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8"/>
  <workbookPr/>
  <mc:AlternateContent xmlns:mc="http://schemas.openxmlformats.org/markup-compatibility/2006">
    <mc:Choice Requires="x15">
      <x15ac:absPath xmlns:x15ac="http://schemas.microsoft.com/office/spreadsheetml/2010/11/ac" url="C:\个人文件\文章\2019-Zhxy-HIMU\Manuscript\HIMU-提交\NC\二审\修改\Supplementary Materials0420\"/>
    </mc:Choice>
  </mc:AlternateContent>
  <xr:revisionPtr revIDLastSave="0" documentId="13_ncr:1_{F9FADE5C-ACB2-4AD3-954D-30FD3BC1261D}" xr6:coauthVersionLast="36" xr6:coauthVersionMax="36" xr10:uidLastSave="{00000000-0000-0000-0000-000000000000}"/>
  <bookViews>
    <workbookView xWindow="-108" yWindow="-108" windowWidth="22320" windowHeight="12048" tabRatio="688" xr2:uid="{00000000-000D-0000-FFFF-FFFF00000000}"/>
  </bookViews>
  <sheets>
    <sheet name="Supplementary Table 5.1" sheetId="8" r:id="rId1"/>
    <sheet name="Supplementary Table 5.2 " sheetId="9" r:id="rId2"/>
    <sheet name="Supplementary Table 5.3" sheetId="11" r:id="rId3"/>
    <sheet name="Supplementary Table 5.4" sheetId="10" r:id="rId4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38" i="11" l="1"/>
  <c r="C38" i="11"/>
  <c r="B38" i="11"/>
  <c r="N37" i="11"/>
  <c r="C37" i="11"/>
  <c r="B37" i="11"/>
  <c r="N36" i="11"/>
  <c r="C36" i="11"/>
  <c r="B36" i="11"/>
  <c r="N35" i="11"/>
  <c r="C35" i="11"/>
  <c r="B35" i="11"/>
  <c r="N34" i="11"/>
  <c r="C34" i="11"/>
  <c r="B34" i="11"/>
  <c r="N33" i="11"/>
  <c r="C33" i="11"/>
  <c r="B33" i="11"/>
  <c r="N32" i="11"/>
  <c r="C32" i="11"/>
  <c r="B32" i="11"/>
  <c r="N31" i="11"/>
  <c r="C31" i="11"/>
  <c r="B31" i="11"/>
  <c r="N30" i="11"/>
  <c r="C30" i="11"/>
  <c r="B30" i="11"/>
  <c r="N29" i="11"/>
  <c r="C29" i="11"/>
  <c r="B29" i="11"/>
  <c r="N28" i="11"/>
  <c r="C28" i="11"/>
  <c r="B28" i="11"/>
  <c r="N27" i="11"/>
  <c r="C27" i="11"/>
  <c r="B27" i="11"/>
  <c r="N26" i="11"/>
  <c r="C26" i="11"/>
  <c r="B26" i="11"/>
  <c r="N25" i="11"/>
  <c r="C25" i="11"/>
  <c r="B25" i="11"/>
  <c r="N24" i="11"/>
  <c r="C24" i="11"/>
  <c r="B24" i="11"/>
  <c r="N23" i="11"/>
  <c r="C23" i="11"/>
  <c r="B23" i="11"/>
  <c r="N22" i="11"/>
  <c r="C22" i="11"/>
  <c r="B22" i="11"/>
  <c r="N21" i="11"/>
  <c r="C21" i="11"/>
  <c r="B21" i="11"/>
  <c r="N20" i="11"/>
  <c r="C20" i="11"/>
  <c r="B20" i="11"/>
  <c r="N19" i="11"/>
  <c r="C19" i="11"/>
  <c r="B19" i="11"/>
  <c r="N18" i="11"/>
  <c r="C18" i="11"/>
  <c r="B18" i="11"/>
  <c r="N17" i="11"/>
  <c r="C17" i="11"/>
  <c r="B17" i="11"/>
  <c r="N16" i="11"/>
  <c r="C16" i="11"/>
  <c r="B16" i="11"/>
  <c r="N15" i="11"/>
  <c r="C15" i="11"/>
  <c r="B15" i="11"/>
  <c r="N14" i="11"/>
  <c r="C14" i="11"/>
  <c r="B14" i="11"/>
  <c r="N13" i="11"/>
  <c r="C13" i="11"/>
  <c r="B13" i="11"/>
  <c r="N12" i="11"/>
  <c r="C12" i="11"/>
  <c r="B12" i="11"/>
  <c r="N11" i="11"/>
  <c r="C11" i="11"/>
  <c r="B11" i="11"/>
  <c r="N10" i="11"/>
  <c r="C10" i="11"/>
  <c r="B10" i="11"/>
  <c r="N9" i="11"/>
  <c r="M9" i="11"/>
  <c r="F9" i="11"/>
  <c r="C9" i="11"/>
  <c r="D9" i="11" s="1"/>
  <c r="B9" i="11"/>
  <c r="O9" i="11" l="1"/>
  <c r="E9" i="11"/>
  <c r="V9" i="11"/>
  <c r="S9" i="11"/>
  <c r="R9" i="11"/>
  <c r="Q9" i="11"/>
  <c r="P9" i="11"/>
  <c r="G9" i="11"/>
  <c r="I9" i="11" l="1"/>
  <c r="E10" i="11" s="1"/>
  <c r="K9" i="11"/>
  <c r="G10" i="11" s="1"/>
  <c r="J9" i="11"/>
  <c r="F10" i="11" s="1"/>
  <c r="H9" i="11"/>
  <c r="O10" i="11"/>
  <c r="V10" i="11" s="1"/>
  <c r="M10" i="11" l="1"/>
  <c r="O11" i="11" s="1"/>
  <c r="D10" i="11"/>
  <c r="H10" i="11" s="1"/>
  <c r="T9" i="11"/>
  <c r="U9" i="11" s="1"/>
  <c r="X9" i="11" s="1"/>
  <c r="L9" i="11"/>
  <c r="S10" i="11"/>
  <c r="R10" i="11"/>
  <c r="Q10" i="11"/>
  <c r="P10" i="11"/>
  <c r="I10" i="11"/>
  <c r="E11" i="11" s="1"/>
  <c r="J10" i="11" l="1"/>
  <c r="F11" i="11" s="1"/>
  <c r="K10" i="11"/>
  <c r="G11" i="11" s="1"/>
  <c r="R11" i="11"/>
  <c r="Q11" i="11"/>
  <c r="P11" i="11"/>
  <c r="S11" i="11"/>
  <c r="V11" i="11"/>
  <c r="D11" i="11"/>
  <c r="H11" i="11" s="1"/>
  <c r="T10" i="11"/>
  <c r="U10" i="11" s="1"/>
  <c r="L10" i="11"/>
  <c r="M11" i="11"/>
  <c r="W9" i="11"/>
  <c r="Y9" i="11"/>
  <c r="I11" i="11" l="1"/>
  <c r="E12" i="11" s="1"/>
  <c r="D12" i="11"/>
  <c r="J11" i="11"/>
  <c r="F12" i="11" s="1"/>
  <c r="X10" i="11"/>
  <c r="O12" i="11"/>
  <c r="K11" i="11"/>
  <c r="G12" i="11" s="1"/>
  <c r="J12" i="11" l="1"/>
  <c r="F13" i="11" s="1"/>
  <c r="S12" i="11"/>
  <c r="R12" i="11"/>
  <c r="Q12" i="11"/>
  <c r="P12" i="11"/>
  <c r="V12" i="11"/>
  <c r="W10" i="11"/>
  <c r="Y10" i="11"/>
  <c r="M12" i="11"/>
  <c r="L11" i="11"/>
  <c r="K12" i="11"/>
  <c r="G13" i="11" s="1"/>
  <c r="T11" i="11"/>
  <c r="U11" i="11" s="1"/>
  <c r="I12" i="11"/>
  <c r="E13" i="11" s="1"/>
  <c r="H12" i="11"/>
  <c r="X11" i="11" l="1"/>
  <c r="O13" i="11"/>
  <c r="V13" i="11"/>
  <c r="D13" i="11"/>
  <c r="T12" i="11"/>
  <c r="U12" i="11" s="1"/>
  <c r="L12" i="11"/>
  <c r="M13" i="11"/>
  <c r="H13" i="11" l="1"/>
  <c r="J13" i="11"/>
  <c r="F14" i="11" s="1"/>
  <c r="O14" i="11"/>
  <c r="P13" i="11"/>
  <c r="R13" i="11"/>
  <c r="S13" i="11"/>
  <c r="Q13" i="11"/>
  <c r="W11" i="11"/>
  <c r="X12" i="11" s="1"/>
  <c r="W12" i="11" s="1"/>
  <c r="Y11" i="11"/>
  <c r="I13" i="11"/>
  <c r="E14" i="11" s="1"/>
  <c r="K13" i="11"/>
  <c r="G14" i="11" s="1"/>
  <c r="Y12" i="11" l="1"/>
  <c r="S14" i="11"/>
  <c r="R14" i="11"/>
  <c r="Q14" i="11"/>
  <c r="P14" i="11"/>
  <c r="V14" i="11"/>
  <c r="D14" i="11"/>
  <c r="H14" i="11" s="1"/>
  <c r="T13" i="11"/>
  <c r="U13" i="11" s="1"/>
  <c r="X13" i="11" s="1"/>
  <c r="L13" i="11"/>
  <c r="M14" i="11"/>
  <c r="J14" i="11" l="1"/>
  <c r="F15" i="11" s="1"/>
  <c r="W13" i="11"/>
  <c r="Y13" i="11"/>
  <c r="O15" i="11"/>
  <c r="V15" i="11" s="1"/>
  <c r="D15" i="11"/>
  <c r="I14" i="11"/>
  <c r="E15" i="11" s="1"/>
  <c r="K14" i="11"/>
  <c r="G15" i="11" s="1"/>
  <c r="K15" i="11" s="1"/>
  <c r="G16" i="11" s="1"/>
  <c r="H15" i="11" l="1"/>
  <c r="T14" i="11"/>
  <c r="U14" i="11" s="1"/>
  <c r="X14" i="11" s="1"/>
  <c r="P15" i="11"/>
  <c r="S15" i="11"/>
  <c r="R15" i="11"/>
  <c r="Q15" i="11"/>
  <c r="J15" i="11"/>
  <c r="F16" i="11" s="1"/>
  <c r="I15" i="11"/>
  <c r="E16" i="11" s="1"/>
  <c r="M15" i="11"/>
  <c r="O16" i="11" s="1"/>
  <c r="L14" i="11"/>
  <c r="W14" i="11" l="1"/>
  <c r="Y14" i="11"/>
  <c r="S16" i="11"/>
  <c r="R16" i="11"/>
  <c r="Q16" i="11"/>
  <c r="P16" i="11"/>
  <c r="V16" i="11"/>
  <c r="J16" i="11"/>
  <c r="F17" i="11" s="1"/>
  <c r="D16" i="11"/>
  <c r="T15" i="11"/>
  <c r="U15" i="11" s="1"/>
  <c r="L15" i="11"/>
  <c r="M16" i="11"/>
  <c r="O17" i="11" l="1"/>
  <c r="H16" i="11"/>
  <c r="K16" i="11"/>
  <c r="G17" i="11" s="1"/>
  <c r="I16" i="11"/>
  <c r="E17" i="11" s="1"/>
  <c r="X15" i="11"/>
  <c r="W15" i="11" l="1"/>
  <c r="Y15" i="11"/>
  <c r="D17" i="11"/>
  <c r="T16" i="11"/>
  <c r="U16" i="11" s="1"/>
  <c r="L16" i="11"/>
  <c r="M17" i="11"/>
  <c r="P17" i="11"/>
  <c r="R17" i="11"/>
  <c r="S17" i="11"/>
  <c r="Q17" i="11"/>
  <c r="V17" i="11"/>
  <c r="H17" i="11" l="1"/>
  <c r="J17" i="11"/>
  <c r="F18" i="11" s="1"/>
  <c r="K17" i="11"/>
  <c r="G18" i="11" s="1"/>
  <c r="I17" i="11"/>
  <c r="E18" i="11" s="1"/>
  <c r="O18" i="11"/>
  <c r="V18" i="11" s="1"/>
  <c r="X16" i="11"/>
  <c r="W16" i="11" l="1"/>
  <c r="Y16" i="11"/>
  <c r="S18" i="11"/>
  <c r="R18" i="11"/>
  <c r="Q18" i="11"/>
  <c r="P18" i="11"/>
  <c r="I18" i="11"/>
  <c r="E19" i="11" s="1"/>
  <c r="K18" i="11"/>
  <c r="G19" i="11" s="1"/>
  <c r="D18" i="11"/>
  <c r="H18" i="11" s="1"/>
  <c r="T17" i="11"/>
  <c r="U17" i="11" s="1"/>
  <c r="L17" i="11"/>
  <c r="M18" i="11"/>
  <c r="O19" i="11" s="1"/>
  <c r="J18" i="11" l="1"/>
  <c r="F19" i="11" s="1"/>
  <c r="R19" i="11"/>
  <c r="Q19" i="11"/>
  <c r="P19" i="11"/>
  <c r="S19" i="11"/>
  <c r="V19" i="11"/>
  <c r="D19" i="11"/>
  <c r="H19" i="11" s="1"/>
  <c r="T18" i="11"/>
  <c r="U18" i="11" s="1"/>
  <c r="L18" i="11"/>
  <c r="M19" i="11"/>
  <c r="X17" i="11"/>
  <c r="D20" i="11" l="1"/>
  <c r="I19" i="11"/>
  <c r="E20" i="11" s="1"/>
  <c r="K19" i="11"/>
  <c r="G20" i="11" s="1"/>
  <c r="W17" i="11"/>
  <c r="X18" i="11" s="1"/>
  <c r="Y17" i="11"/>
  <c r="J19" i="11"/>
  <c r="F20" i="11" s="1"/>
  <c r="O20" i="11"/>
  <c r="V20" i="11" s="1"/>
  <c r="I20" i="11" l="1"/>
  <c r="E21" i="11" s="1"/>
  <c r="W18" i="11"/>
  <c r="Y18" i="11"/>
  <c r="K20" i="11"/>
  <c r="G21" i="11" s="1"/>
  <c r="M20" i="11"/>
  <c r="O21" i="11" s="1"/>
  <c r="S20" i="11"/>
  <c r="R20" i="11"/>
  <c r="Q20" i="11"/>
  <c r="P20" i="11"/>
  <c r="L19" i="11"/>
  <c r="T19" i="11"/>
  <c r="U19" i="11" s="1"/>
  <c r="J20" i="11"/>
  <c r="F21" i="11" s="1"/>
  <c r="H20" i="11"/>
  <c r="Q21" i="11" l="1"/>
  <c r="P21" i="11"/>
  <c r="S21" i="11"/>
  <c r="R21" i="11"/>
  <c r="V21" i="11"/>
  <c r="D21" i="11"/>
  <c r="T20" i="11"/>
  <c r="U20" i="11" s="1"/>
  <c r="L20" i="11"/>
  <c r="M21" i="11"/>
  <c r="X19" i="11"/>
  <c r="H21" i="11" l="1"/>
  <c r="I21" i="11"/>
  <c r="E22" i="11" s="1"/>
  <c r="K21" i="11"/>
  <c r="G22" i="11" s="1"/>
  <c r="W19" i="11"/>
  <c r="X20" i="11" s="1"/>
  <c r="Y19" i="11"/>
  <c r="J21" i="11"/>
  <c r="F22" i="11" s="1"/>
  <c r="O22" i="11"/>
  <c r="Q22" i="11" l="1"/>
  <c r="P22" i="11"/>
  <c r="S22" i="11"/>
  <c r="R22" i="11"/>
  <c r="V22" i="11"/>
  <c r="J22" i="11"/>
  <c r="F23" i="11" s="1"/>
  <c r="K22" i="11"/>
  <c r="G23" i="11" s="1"/>
  <c r="I22" i="11"/>
  <c r="E23" i="11" s="1"/>
  <c r="W20" i="11"/>
  <c r="Y20" i="11"/>
  <c r="D22" i="11"/>
  <c r="H22" i="11" s="1"/>
  <c r="T21" i="11"/>
  <c r="U21" i="11" s="1"/>
  <c r="L21" i="11"/>
  <c r="M22" i="11"/>
  <c r="O23" i="11" l="1"/>
  <c r="V23" i="11" s="1"/>
  <c r="D23" i="11"/>
  <c r="H23" i="11" s="1"/>
  <c r="T22" i="11"/>
  <c r="U22" i="11" s="1"/>
  <c r="L22" i="11"/>
  <c r="M23" i="11"/>
  <c r="X21" i="11"/>
  <c r="O24" i="11" l="1"/>
  <c r="V24" i="11" s="1"/>
  <c r="D24" i="11"/>
  <c r="I23" i="11"/>
  <c r="E24" i="11" s="1"/>
  <c r="W21" i="11"/>
  <c r="X22" i="11" s="1"/>
  <c r="Y21" i="11"/>
  <c r="J23" i="11"/>
  <c r="F24" i="11" s="1"/>
  <c r="Q23" i="11"/>
  <c r="P23" i="11"/>
  <c r="S23" i="11"/>
  <c r="R23" i="11"/>
  <c r="K23" i="11"/>
  <c r="I24" i="11" l="1"/>
  <c r="E25" i="11" s="1"/>
  <c r="T23" i="11"/>
  <c r="U23" i="11" s="1"/>
  <c r="L23" i="11"/>
  <c r="M24" i="11"/>
  <c r="K24" i="11"/>
  <c r="G25" i="11" s="1"/>
  <c r="H24" i="11"/>
  <c r="J24" i="11"/>
  <c r="F25" i="11" s="1"/>
  <c r="O25" i="11"/>
  <c r="V25" i="11" s="1"/>
  <c r="W22" i="11"/>
  <c r="Y22" i="11"/>
  <c r="R24" i="11"/>
  <c r="P24" i="11"/>
  <c r="S24" i="11"/>
  <c r="Q24" i="11"/>
  <c r="X23" i="11" l="1"/>
  <c r="W23" i="11" s="1"/>
  <c r="R25" i="11"/>
  <c r="S25" i="11"/>
  <c r="Q25" i="11"/>
  <c r="P25" i="11"/>
  <c r="M25" i="11"/>
  <c r="O26" i="11" s="1"/>
  <c r="D25" i="11"/>
  <c r="K25" i="11" s="1"/>
  <c r="G26" i="11" s="1"/>
  <c r="L24" i="11"/>
  <c r="T24" i="11"/>
  <c r="U24" i="11" s="1"/>
  <c r="Y23" i="11"/>
  <c r="J25" i="11" l="1"/>
  <c r="F26" i="11" s="1"/>
  <c r="S26" i="11"/>
  <c r="R26" i="11"/>
  <c r="Q26" i="11"/>
  <c r="P26" i="11"/>
  <c r="V26" i="11"/>
  <c r="X24" i="11"/>
  <c r="H25" i="11"/>
  <c r="I25" i="11"/>
  <c r="E26" i="11" s="1"/>
  <c r="W24" i="11" l="1"/>
  <c r="Y24" i="11"/>
  <c r="M26" i="11"/>
  <c r="O27" i="11" s="1"/>
  <c r="D26" i="11"/>
  <c r="L25" i="11"/>
  <c r="T25" i="11"/>
  <c r="U25" i="11" s="1"/>
  <c r="P27" i="11" l="1"/>
  <c r="S27" i="11"/>
  <c r="R27" i="11"/>
  <c r="Q27" i="11"/>
  <c r="V27" i="11"/>
  <c r="H26" i="11"/>
  <c r="K26" i="11"/>
  <c r="G27" i="11" s="1"/>
  <c r="J26" i="11"/>
  <c r="F27" i="11" s="1"/>
  <c r="I26" i="11"/>
  <c r="E27" i="11" s="1"/>
  <c r="X25" i="11"/>
  <c r="M27" i="11" l="1"/>
  <c r="O28" i="11" s="1"/>
  <c r="T26" i="11"/>
  <c r="U26" i="11" s="1"/>
  <c r="D27" i="11"/>
  <c r="H27" i="11" s="1"/>
  <c r="L26" i="11"/>
  <c r="W25" i="11"/>
  <c r="Y25" i="11"/>
  <c r="I27" i="11" l="1"/>
  <c r="E28" i="11" s="1"/>
  <c r="J27" i="11"/>
  <c r="F28" i="11" s="1"/>
  <c r="P28" i="11"/>
  <c r="S28" i="11"/>
  <c r="R28" i="11"/>
  <c r="Q28" i="11"/>
  <c r="V28" i="11"/>
  <c r="X26" i="11"/>
  <c r="D28" i="11"/>
  <c r="K27" i="11"/>
  <c r="G28" i="11" s="1"/>
  <c r="K28" i="11" s="1"/>
  <c r="G29" i="11" s="1"/>
  <c r="T27" i="11" l="1"/>
  <c r="U27" i="11" s="1"/>
  <c r="M28" i="11"/>
  <c r="O29" i="11" s="1"/>
  <c r="V29" i="11" s="1"/>
  <c r="W26" i="11"/>
  <c r="Y26" i="11"/>
  <c r="I28" i="11"/>
  <c r="E29" i="11" s="1"/>
  <c r="J28" i="11"/>
  <c r="F29" i="11" s="1"/>
  <c r="H28" i="11"/>
  <c r="L27" i="11"/>
  <c r="X27" i="11" l="1"/>
  <c r="M29" i="11"/>
  <c r="O30" i="11" s="1"/>
  <c r="T28" i="11"/>
  <c r="U28" i="11" s="1"/>
  <c r="L28" i="11"/>
  <c r="D29" i="11"/>
  <c r="P29" i="11"/>
  <c r="S29" i="11"/>
  <c r="R29" i="11"/>
  <c r="Q29" i="11"/>
  <c r="W27" i="11"/>
  <c r="Y27" i="11"/>
  <c r="P30" i="11" l="1"/>
  <c r="S30" i="11"/>
  <c r="R30" i="11"/>
  <c r="Q30" i="11"/>
  <c r="V30" i="11"/>
  <c r="X28" i="11"/>
  <c r="H29" i="11"/>
  <c r="K29" i="11"/>
  <c r="G30" i="11" s="1"/>
  <c r="I29" i="11"/>
  <c r="E30" i="11" s="1"/>
  <c r="J29" i="11"/>
  <c r="F30" i="11" s="1"/>
  <c r="M30" i="11" l="1"/>
  <c r="L29" i="11"/>
  <c r="D30" i="11"/>
  <c r="H30" i="11" s="1"/>
  <c r="T29" i="11"/>
  <c r="U29" i="11" s="1"/>
  <c r="O31" i="11"/>
  <c r="V31" i="11" s="1"/>
  <c r="W28" i="11"/>
  <c r="Y28" i="11"/>
  <c r="J30" i="11" l="1"/>
  <c r="F31" i="11" s="1"/>
  <c r="I30" i="11"/>
  <c r="E31" i="11" s="1"/>
  <c r="K30" i="11"/>
  <c r="G31" i="11" s="1"/>
  <c r="P31" i="11"/>
  <c r="S31" i="11"/>
  <c r="R31" i="11"/>
  <c r="Q31" i="11"/>
  <c r="K31" i="11"/>
  <c r="G32" i="11" s="1"/>
  <c r="D31" i="11"/>
  <c r="H31" i="11" s="1"/>
  <c r="T30" i="11"/>
  <c r="U30" i="11" s="1"/>
  <c r="X29" i="11"/>
  <c r="L30" i="11" l="1"/>
  <c r="M31" i="11"/>
  <c r="O32" i="11" s="1"/>
  <c r="P32" i="11" s="1"/>
  <c r="S32" i="11"/>
  <c r="R32" i="11"/>
  <c r="Q32" i="11"/>
  <c r="V32" i="11"/>
  <c r="W29" i="11"/>
  <c r="X30" i="11" s="1"/>
  <c r="Y29" i="11"/>
  <c r="D32" i="11"/>
  <c r="J31" i="11"/>
  <c r="F32" i="11" s="1"/>
  <c r="I31" i="11"/>
  <c r="E32" i="11" s="1"/>
  <c r="I32" i="11" s="1"/>
  <c r="E33" i="11" s="1"/>
  <c r="M32" i="11" l="1"/>
  <c r="W30" i="11"/>
  <c r="Y30" i="11"/>
  <c r="T31" i="11"/>
  <c r="U31" i="11" s="1"/>
  <c r="O33" i="11"/>
  <c r="V33" i="11" s="1"/>
  <c r="K32" i="11"/>
  <c r="G33" i="11" s="1"/>
  <c r="J32" i="11"/>
  <c r="F33" i="11" s="1"/>
  <c r="H32" i="11"/>
  <c r="L31" i="11"/>
  <c r="P33" i="11" l="1"/>
  <c r="S33" i="11"/>
  <c r="R33" i="11"/>
  <c r="Q33" i="11"/>
  <c r="X31" i="11"/>
  <c r="M33" i="11"/>
  <c r="O34" i="11" s="1"/>
  <c r="D33" i="11"/>
  <c r="K33" i="11" s="1"/>
  <c r="G34" i="11" s="1"/>
  <c r="T32" i="11"/>
  <c r="U32" i="11" s="1"/>
  <c r="L32" i="11"/>
  <c r="P34" i="11" l="1"/>
  <c r="S34" i="11"/>
  <c r="R34" i="11"/>
  <c r="Q34" i="11"/>
  <c r="V34" i="11"/>
  <c r="H33" i="11"/>
  <c r="I33" i="11"/>
  <c r="E34" i="11" s="1"/>
  <c r="J33" i="11"/>
  <c r="F34" i="11" s="1"/>
  <c r="W31" i="11"/>
  <c r="X32" i="11" s="1"/>
  <c r="Y31" i="11"/>
  <c r="M34" i="11" l="1"/>
  <c r="T33" i="11"/>
  <c r="U33" i="11" s="1"/>
  <c r="L33" i="11"/>
  <c r="D34" i="11"/>
  <c r="J34" i="11" s="1"/>
  <c r="F35" i="11" s="1"/>
  <c r="O35" i="11"/>
  <c r="V35" i="11" s="1"/>
  <c r="I34" i="11"/>
  <c r="E35" i="11" s="1"/>
  <c r="W32" i="11"/>
  <c r="Y32" i="11"/>
  <c r="X33" i="11" l="1"/>
  <c r="P35" i="11"/>
  <c r="S35" i="11"/>
  <c r="R35" i="11"/>
  <c r="Q35" i="11"/>
  <c r="H34" i="11"/>
  <c r="K34" i="11"/>
  <c r="G35" i="11" s="1"/>
  <c r="W33" i="11" l="1"/>
  <c r="Y33" i="11"/>
  <c r="M35" i="11"/>
  <c r="O36" i="11" s="1"/>
  <c r="T34" i="11"/>
  <c r="U34" i="11" s="1"/>
  <c r="L34" i="11"/>
  <c r="D35" i="11"/>
  <c r="H35" i="11" l="1"/>
  <c r="J35" i="11"/>
  <c r="F36" i="11" s="1"/>
  <c r="I35" i="11"/>
  <c r="E36" i="11" s="1"/>
  <c r="K35" i="11"/>
  <c r="G36" i="11" s="1"/>
  <c r="P36" i="11"/>
  <c r="S36" i="11"/>
  <c r="R36" i="11"/>
  <c r="Q36" i="11"/>
  <c r="V36" i="11"/>
  <c r="X34" i="11"/>
  <c r="W34" i="11" l="1"/>
  <c r="Y34" i="11"/>
  <c r="M36" i="11"/>
  <c r="O37" i="11" s="1"/>
  <c r="T35" i="11"/>
  <c r="U35" i="11" s="1"/>
  <c r="L35" i="11"/>
  <c r="D36" i="11"/>
  <c r="H36" i="11" s="1"/>
  <c r="P37" i="11" l="1"/>
  <c r="S37" i="11"/>
  <c r="R37" i="11"/>
  <c r="Q37" i="11"/>
  <c r="V37" i="11"/>
  <c r="X35" i="11"/>
  <c r="T36" i="11"/>
  <c r="U36" i="11" s="1"/>
  <c r="D37" i="11"/>
  <c r="J36" i="11"/>
  <c r="F37" i="11" s="1"/>
  <c r="I36" i="11"/>
  <c r="E37" i="11" s="1"/>
  <c r="K36" i="11"/>
  <c r="G37" i="11" s="1"/>
  <c r="K37" i="11" l="1"/>
  <c r="G38" i="11" s="1"/>
  <c r="M37" i="11"/>
  <c r="W35" i="11"/>
  <c r="X36" i="11" s="1"/>
  <c r="Y35" i="11"/>
  <c r="I37" i="11"/>
  <c r="E38" i="11" s="1"/>
  <c r="J37" i="11"/>
  <c r="F38" i="11" s="1"/>
  <c r="O38" i="11"/>
  <c r="V38" i="11" s="1"/>
  <c r="H37" i="11"/>
  <c r="L36" i="11"/>
  <c r="Q38" i="11" l="1"/>
  <c r="P38" i="11"/>
  <c r="S38" i="11"/>
  <c r="R38" i="11"/>
  <c r="W36" i="11"/>
  <c r="Y36" i="11"/>
  <c r="M38" i="11"/>
  <c r="L37" i="11"/>
  <c r="D38" i="11"/>
  <c r="T37" i="11"/>
  <c r="U37" i="11" s="1"/>
  <c r="X37" i="11" l="1"/>
  <c r="H38" i="11"/>
  <c r="K38" i="11"/>
  <c r="I38" i="11"/>
  <c r="J38" i="11"/>
  <c r="T38" i="11" l="1"/>
  <c r="U38" i="11" s="1"/>
  <c r="L38" i="11"/>
  <c r="W37" i="11"/>
  <c r="Y37" i="11"/>
  <c r="X38" i="11" l="1"/>
  <c r="W38" i="11" l="1"/>
  <c r="Y38" i="11"/>
  <c r="B24" i="8" l="1"/>
  <c r="C24" i="8"/>
  <c r="B25" i="8"/>
  <c r="C25" i="8"/>
  <c r="B26" i="8"/>
  <c r="C26" i="8"/>
  <c r="B27" i="8"/>
  <c r="C27" i="8"/>
  <c r="B28" i="8"/>
  <c r="C28" i="8"/>
  <c r="B29" i="8"/>
  <c r="C29" i="8"/>
  <c r="B30" i="8"/>
  <c r="C30" i="8"/>
  <c r="B31" i="8"/>
  <c r="C31" i="8"/>
  <c r="B32" i="8"/>
  <c r="C32" i="8"/>
  <c r="B33" i="8"/>
  <c r="C33" i="8"/>
  <c r="B34" i="8"/>
  <c r="C34" i="8"/>
  <c r="B35" i="8"/>
  <c r="C35" i="8"/>
  <c r="B36" i="8"/>
  <c r="C36" i="8"/>
  <c r="B37" i="8"/>
  <c r="C37" i="8"/>
  <c r="B38" i="8"/>
  <c r="C38" i="8"/>
  <c r="C11" i="8" l="1"/>
  <c r="B11" i="8"/>
  <c r="I3" i="8" l="1"/>
  <c r="H3" i="8"/>
  <c r="C23" i="8" l="1"/>
  <c r="B23" i="8"/>
  <c r="C22" i="8"/>
  <c r="B22" i="8"/>
  <c r="C21" i="8"/>
  <c r="B21" i="8"/>
  <c r="C20" i="8"/>
  <c r="B20" i="8"/>
  <c r="C19" i="8"/>
  <c r="B19" i="8"/>
  <c r="C18" i="8"/>
  <c r="B18" i="8"/>
  <c r="C17" i="8"/>
  <c r="B17" i="8"/>
  <c r="C16" i="8"/>
  <c r="B16" i="8"/>
  <c r="C15" i="8"/>
  <c r="B15" i="8"/>
  <c r="C14" i="8"/>
  <c r="B14" i="8"/>
  <c r="C13" i="8"/>
  <c r="B13" i="8"/>
  <c r="C12" i="8"/>
  <c r="B12" i="8"/>
  <c r="C10" i="8"/>
  <c r="B10" i="8"/>
  <c r="C9" i="8"/>
  <c r="B9" i="8"/>
  <c r="C4" i="8"/>
  <c r="J12" i="8" s="1"/>
  <c r="C3" i="8"/>
  <c r="E3" i="8" s="1"/>
  <c r="J26" i="8" l="1"/>
  <c r="J30" i="8"/>
  <c r="J34" i="8"/>
  <c r="J38" i="8"/>
  <c r="J24" i="8"/>
  <c r="J27" i="8"/>
  <c r="J31" i="8"/>
  <c r="J35" i="8"/>
  <c r="J28" i="8"/>
  <c r="J32" i="8"/>
  <c r="J36" i="8"/>
  <c r="J37" i="8"/>
  <c r="J25" i="8"/>
  <c r="J29" i="8"/>
  <c r="J33" i="8"/>
  <c r="J9" i="8"/>
  <c r="J23" i="8"/>
  <c r="J15" i="8"/>
  <c r="J13" i="8"/>
  <c r="J14" i="8"/>
  <c r="J11" i="8"/>
  <c r="D4" i="8"/>
  <c r="J18" i="8"/>
  <c r="J10" i="8"/>
  <c r="J19" i="8"/>
  <c r="J17" i="8"/>
  <c r="J16" i="8"/>
  <c r="J20" i="8"/>
  <c r="E9" i="8"/>
  <c r="J21" i="8"/>
  <c r="D9" i="8"/>
  <c r="J22" i="8"/>
  <c r="I9" i="8"/>
  <c r="D3" i="8"/>
  <c r="K9" i="8" l="1"/>
  <c r="P9" i="8" s="1"/>
  <c r="K10" i="8" s="1"/>
  <c r="F9" i="8"/>
  <c r="D10" i="8" s="1"/>
  <c r="G9" i="8"/>
  <c r="E10" i="8" s="1"/>
  <c r="I10" i="8" l="1"/>
  <c r="H9" i="8"/>
  <c r="P10" i="8"/>
  <c r="F10" i="8"/>
  <c r="G10" i="8"/>
  <c r="E11" i="8" s="1"/>
  <c r="M9" i="8"/>
  <c r="L9" i="8"/>
  <c r="N9" i="8" l="1"/>
  <c r="O9" i="8" s="1"/>
  <c r="Q9" i="8" s="1"/>
  <c r="R9" i="8" s="1"/>
  <c r="I11" i="8"/>
  <c r="M10" i="8"/>
  <c r="L10" i="8"/>
  <c r="K11" i="8"/>
  <c r="H10" i="8"/>
  <c r="D11" i="8"/>
  <c r="F11" i="8" s="1"/>
  <c r="S9" i="8" l="1"/>
  <c r="N10" i="8"/>
  <c r="O10" i="8" s="1"/>
  <c r="Q10" i="8" s="1"/>
  <c r="G11" i="8"/>
  <c r="E12" i="8" s="1"/>
  <c r="M11" i="8"/>
  <c r="L11" i="8"/>
  <c r="D12" i="8"/>
  <c r="P11" i="8"/>
  <c r="K12" i="8" s="1"/>
  <c r="N11" i="8" l="1"/>
  <c r="O11" i="8" s="1"/>
  <c r="H11" i="8"/>
  <c r="R10" i="8"/>
  <c r="S10" i="8"/>
  <c r="F12" i="8"/>
  <c r="D13" i="8" s="1"/>
  <c r="I12" i="8"/>
  <c r="P12" i="8"/>
  <c r="G12" i="8"/>
  <c r="E13" i="8" s="1"/>
  <c r="Q11" i="8" l="1"/>
  <c r="R11" i="8" s="1"/>
  <c r="G13" i="8"/>
  <c r="E14" i="8" s="1"/>
  <c r="K13" i="8"/>
  <c r="H12" i="8"/>
  <c r="F13" i="8"/>
  <c r="I13" i="8"/>
  <c r="M12" i="8"/>
  <c r="L12" i="8"/>
  <c r="S11" i="8" l="1"/>
  <c r="N12" i="8"/>
  <c r="O12" i="8" s="1"/>
  <c r="Q12" i="8" s="1"/>
  <c r="H13" i="8"/>
  <c r="I14" i="8"/>
  <c r="D14" i="8"/>
  <c r="M13" i="8"/>
  <c r="L13" i="8"/>
  <c r="P13" i="8"/>
  <c r="S12" i="8" l="1"/>
  <c r="N13" i="8"/>
  <c r="O13" i="8" s="1"/>
  <c r="R12" i="8"/>
  <c r="K14" i="8"/>
  <c r="F14" i="8"/>
  <c r="G14" i="8"/>
  <c r="E15" i="8" s="1"/>
  <c r="Q13" i="8" l="1"/>
  <c r="M14" i="8"/>
  <c r="L14" i="8"/>
  <c r="D15" i="8"/>
  <c r="F15" i="8" s="1"/>
  <c r="H14" i="8"/>
  <c r="I15" i="8"/>
  <c r="S13" i="8"/>
  <c r="P14" i="8"/>
  <c r="R13" i="8" l="1"/>
  <c r="N14" i="8"/>
  <c r="O14" i="8" s="1"/>
  <c r="Q14" i="8" s="1"/>
  <c r="D16" i="8"/>
  <c r="K15" i="8"/>
  <c r="L15" i="8" s="1"/>
  <c r="G15" i="8"/>
  <c r="E16" i="8" s="1"/>
  <c r="G16" i="8" l="1"/>
  <c r="E17" i="8" s="1"/>
  <c r="M15" i="8"/>
  <c r="N15" i="8" s="1"/>
  <c r="O15" i="8" s="1"/>
  <c r="P15" i="8"/>
  <c r="K16" i="8" s="1"/>
  <c r="R14" i="8"/>
  <c r="S14" i="8"/>
  <c r="I16" i="8"/>
  <c r="F16" i="8"/>
  <c r="H15" i="8"/>
  <c r="D17" i="8" l="1"/>
  <c r="H16" i="8"/>
  <c r="I17" i="8"/>
  <c r="Q15" i="8"/>
  <c r="R15" i="8" l="1"/>
  <c r="S15" i="8"/>
  <c r="M16" i="8"/>
  <c r="L16" i="8"/>
  <c r="N16" i="8" s="1"/>
  <c r="O16" i="8" s="1"/>
  <c r="P16" i="8"/>
  <c r="F17" i="8"/>
  <c r="G17" i="8"/>
  <c r="E18" i="8" s="1"/>
  <c r="I18" i="8" l="1"/>
  <c r="D18" i="8"/>
  <c r="F18" i="8" s="1"/>
  <c r="H17" i="8"/>
  <c r="K17" i="8"/>
  <c r="Q16" i="8"/>
  <c r="D19" i="8" l="1"/>
  <c r="M17" i="8"/>
  <c r="L17" i="8"/>
  <c r="P17" i="8"/>
  <c r="R16" i="8"/>
  <c r="S16" i="8"/>
  <c r="G18" i="8"/>
  <c r="E19" i="8" s="1"/>
  <c r="G19" i="8" l="1"/>
  <c r="N17" i="8"/>
  <c r="O17" i="8" s="1"/>
  <c r="Q17" i="8" s="1"/>
  <c r="E20" i="8"/>
  <c r="K18" i="8"/>
  <c r="P18" i="8" s="1"/>
  <c r="I19" i="8"/>
  <c r="H18" i="8"/>
  <c r="F19" i="8"/>
  <c r="H19" i="8" s="1"/>
  <c r="I20" i="8" l="1"/>
  <c r="D20" i="8"/>
  <c r="K19" i="8"/>
  <c r="R17" i="8"/>
  <c r="S17" i="8"/>
  <c r="M18" i="8"/>
  <c r="L18" i="8"/>
  <c r="N18" i="8" s="1"/>
  <c r="O18" i="8" s="1"/>
  <c r="M19" i="8" l="1"/>
  <c r="L19" i="8"/>
  <c r="F20" i="8"/>
  <c r="G20" i="8"/>
  <c r="E21" i="8" s="1"/>
  <c r="Q18" i="8"/>
  <c r="P19" i="8"/>
  <c r="N19" i="8" l="1"/>
  <c r="O19" i="8" s="1"/>
  <c r="R18" i="8"/>
  <c r="S18" i="8"/>
  <c r="K20" i="8"/>
  <c r="D21" i="8"/>
  <c r="F21" i="8" s="1"/>
  <c r="H20" i="8"/>
  <c r="I21" i="8"/>
  <c r="Q19" i="8" l="1"/>
  <c r="S19" i="8" s="1"/>
  <c r="M20" i="8"/>
  <c r="L20" i="8"/>
  <c r="N20" i="8" s="1"/>
  <c r="O20" i="8" s="1"/>
  <c r="D22" i="8"/>
  <c r="R19" i="8"/>
  <c r="P20" i="8"/>
  <c r="G21" i="8"/>
  <c r="E22" i="8" s="1"/>
  <c r="G22" i="8" l="1"/>
  <c r="E23" i="8" s="1"/>
  <c r="K21" i="8"/>
  <c r="Q20" i="8"/>
  <c r="I22" i="8"/>
  <c r="H21" i="8"/>
  <c r="F22" i="8"/>
  <c r="D23" i="8" l="1"/>
  <c r="H22" i="8"/>
  <c r="I23" i="8"/>
  <c r="R20" i="8"/>
  <c r="S20" i="8"/>
  <c r="M21" i="8"/>
  <c r="L21" i="8"/>
  <c r="N21" i="8" s="1"/>
  <c r="O21" i="8" s="1"/>
  <c r="P21" i="8"/>
  <c r="K22" i="8" l="1"/>
  <c r="P22" i="8" s="1"/>
  <c r="Q21" i="8"/>
  <c r="F23" i="8"/>
  <c r="G23" i="8"/>
  <c r="E24" i="8" s="1"/>
  <c r="I24" i="8" l="1"/>
  <c r="D24" i="8"/>
  <c r="F24" i="8" s="1"/>
  <c r="H23" i="8"/>
  <c r="K23" i="8"/>
  <c r="P23" i="8" s="1"/>
  <c r="K24" i="8" s="1"/>
  <c r="R21" i="8"/>
  <c r="S21" i="8"/>
  <c r="M22" i="8"/>
  <c r="L22" i="8"/>
  <c r="N22" i="8" l="1"/>
  <c r="O22" i="8" s="1"/>
  <c r="Q22" i="8" s="1"/>
  <c r="P24" i="8"/>
  <c r="K25" i="8" s="1"/>
  <c r="L24" i="8"/>
  <c r="M24" i="8"/>
  <c r="D25" i="8"/>
  <c r="G24" i="8"/>
  <c r="E25" i="8" s="1"/>
  <c r="M23" i="8"/>
  <c r="L23" i="8"/>
  <c r="N23" i="8" s="1"/>
  <c r="O23" i="8" s="1"/>
  <c r="F25" i="8" l="1"/>
  <c r="D26" i="8" s="1"/>
  <c r="N24" i="8"/>
  <c r="O24" i="8" s="1"/>
  <c r="G25" i="8"/>
  <c r="E26" i="8" s="1"/>
  <c r="I26" i="8"/>
  <c r="I25" i="8"/>
  <c r="H24" i="8"/>
  <c r="P25" i="8"/>
  <c r="M25" i="8"/>
  <c r="L25" i="8"/>
  <c r="R22" i="8"/>
  <c r="Q23" i="8" s="1"/>
  <c r="S22" i="8"/>
  <c r="F26" i="8" l="1"/>
  <c r="H25" i="8"/>
  <c r="N25" i="8"/>
  <c r="O25" i="8" s="1"/>
  <c r="K26" i="8"/>
  <c r="D27" i="8"/>
  <c r="G26" i="8"/>
  <c r="E27" i="8" s="1"/>
  <c r="R23" i="8"/>
  <c r="Q24" i="8" s="1"/>
  <c r="S23" i="8"/>
  <c r="G27" i="8" l="1"/>
  <c r="E28" i="8" s="1"/>
  <c r="I27" i="8"/>
  <c r="F27" i="8"/>
  <c r="R24" i="8"/>
  <c r="Q25" i="8" s="1"/>
  <c r="S24" i="8"/>
  <c r="H26" i="8"/>
  <c r="M26" i="8"/>
  <c r="L26" i="8"/>
  <c r="N26" i="8" s="1"/>
  <c r="O26" i="8" s="1"/>
  <c r="P26" i="8"/>
  <c r="K27" i="8" s="1"/>
  <c r="P27" i="8" l="1"/>
  <c r="M27" i="8"/>
  <c r="L27" i="8"/>
  <c r="N27" i="8" s="1"/>
  <c r="O27" i="8" s="1"/>
  <c r="R25" i="8"/>
  <c r="Q26" i="8" s="1"/>
  <c r="S25" i="8"/>
  <c r="H27" i="8"/>
  <c r="D28" i="8"/>
  <c r="I28" i="8"/>
  <c r="K28" i="8" l="1"/>
  <c r="F28" i="8"/>
  <c r="G28" i="8"/>
  <c r="E29" i="8" s="1"/>
  <c r="R26" i="8"/>
  <c r="Q27" i="8" s="1"/>
  <c r="S26" i="8"/>
  <c r="R27" i="8" l="1"/>
  <c r="S27" i="8"/>
  <c r="D29" i="8"/>
  <c r="F29" i="8" s="1"/>
  <c r="I29" i="8"/>
  <c r="H28" i="8"/>
  <c r="M28" i="8"/>
  <c r="L28" i="8"/>
  <c r="N28" i="8" s="1"/>
  <c r="O28" i="8" s="1"/>
  <c r="P28" i="8"/>
  <c r="Q28" i="8" l="1"/>
  <c r="K29" i="8"/>
  <c r="P29" i="8" s="1"/>
  <c r="K30" i="8" s="1"/>
  <c r="D30" i="8"/>
  <c r="G29" i="8"/>
  <c r="E30" i="8" s="1"/>
  <c r="G30" i="8" l="1"/>
  <c r="E31" i="8" s="1"/>
  <c r="L30" i="8"/>
  <c r="M30" i="8"/>
  <c r="H29" i="8"/>
  <c r="I30" i="8"/>
  <c r="R28" i="8"/>
  <c r="S28" i="8"/>
  <c r="F30" i="8"/>
  <c r="P30" i="8"/>
  <c r="L29" i="8"/>
  <c r="M29" i="8"/>
  <c r="N29" i="8" l="1"/>
  <c r="O29" i="8" s="1"/>
  <c r="Q29" i="8" s="1"/>
  <c r="K31" i="8"/>
  <c r="H30" i="8"/>
  <c r="D31" i="8"/>
  <c r="I31" i="8"/>
  <c r="N30" i="8"/>
  <c r="O30" i="8" s="1"/>
  <c r="M31" i="8" l="1"/>
  <c r="L31" i="8"/>
  <c r="F31" i="8"/>
  <c r="G31" i="8"/>
  <c r="E32" i="8" s="1"/>
  <c r="R29" i="8"/>
  <c r="Q30" i="8" s="1"/>
  <c r="S29" i="8"/>
  <c r="P31" i="8"/>
  <c r="K32" i="8" l="1"/>
  <c r="R30" i="8"/>
  <c r="S30" i="8"/>
  <c r="I32" i="8"/>
  <c r="D32" i="8"/>
  <c r="F32" i="8" s="1"/>
  <c r="H31" i="8"/>
  <c r="N31" i="8"/>
  <c r="O31" i="8" s="1"/>
  <c r="Q31" i="8" s="1"/>
  <c r="D33" i="8" l="1"/>
  <c r="L32" i="8"/>
  <c r="M32" i="8"/>
  <c r="R31" i="8"/>
  <c r="S31" i="8"/>
  <c r="G32" i="8"/>
  <c r="E33" i="8" s="1"/>
  <c r="G33" i="8" s="1"/>
  <c r="E34" i="8" s="1"/>
  <c r="P32" i="8"/>
  <c r="K33" i="8" l="1"/>
  <c r="P33" i="8" s="1"/>
  <c r="N32" i="8"/>
  <c r="O32" i="8" s="1"/>
  <c r="Q32" i="8" s="1"/>
  <c r="I33" i="8"/>
  <c r="H32" i="8"/>
  <c r="F33" i="8"/>
  <c r="R32" i="8" l="1"/>
  <c r="S32" i="8"/>
  <c r="K34" i="8"/>
  <c r="P34" i="8" s="1"/>
  <c r="I34" i="8"/>
  <c r="D34" i="8"/>
  <c r="H33" i="8"/>
  <c r="L33" i="8"/>
  <c r="M33" i="8"/>
  <c r="N33" i="8" l="1"/>
  <c r="O33" i="8" s="1"/>
  <c r="Q33" i="8" s="1"/>
  <c r="F34" i="8"/>
  <c r="G34" i="8"/>
  <c r="E35" i="8" s="1"/>
  <c r="K35" i="8"/>
  <c r="P35" i="8" s="1"/>
  <c r="L34" i="8"/>
  <c r="M34" i="8"/>
  <c r="N34" i="8" l="1"/>
  <c r="O34" i="8" s="1"/>
  <c r="R33" i="8"/>
  <c r="S33" i="8"/>
  <c r="L35" i="8"/>
  <c r="M35" i="8"/>
  <c r="D35" i="8"/>
  <c r="F35" i="8" s="1"/>
  <c r="I35" i="8"/>
  <c r="K36" i="8" s="1"/>
  <c r="H34" i="8"/>
  <c r="Q34" i="8" l="1"/>
  <c r="R34" i="8" s="1"/>
  <c r="L36" i="8"/>
  <c r="M36" i="8"/>
  <c r="P36" i="8"/>
  <c r="D36" i="8"/>
  <c r="G35" i="8"/>
  <c r="E36" i="8" s="1"/>
  <c r="S34" i="8"/>
  <c r="G36" i="8" l="1"/>
  <c r="E37" i="8" s="1"/>
  <c r="N35" i="8"/>
  <c r="O35" i="8" s="1"/>
  <c r="Q35" i="8" s="1"/>
  <c r="F36" i="8"/>
  <c r="H36" i="8" s="1"/>
  <c r="I36" i="8"/>
  <c r="K37" i="8" s="1"/>
  <c r="P37" i="8" s="1"/>
  <c r="I37" i="8"/>
  <c r="N36" i="8"/>
  <c r="O36" i="8" s="1"/>
  <c r="H35" i="8"/>
  <c r="D37" i="8" l="1"/>
  <c r="F37" i="8" s="1"/>
  <c r="D38" i="8" s="1"/>
  <c r="M37" i="8"/>
  <c r="L37" i="8"/>
  <c r="K38" i="8"/>
  <c r="R35" i="8"/>
  <c r="Q36" i="8" s="1"/>
  <c r="S35" i="8"/>
  <c r="G37" i="8" l="1"/>
  <c r="E38" i="8" s="1"/>
  <c r="F38" i="8" s="1"/>
  <c r="G38" i="8"/>
  <c r="R36" i="8"/>
  <c r="S36" i="8"/>
  <c r="H37" i="8"/>
  <c r="I38" i="8"/>
  <c r="M38" i="8"/>
  <c r="L38" i="8"/>
  <c r="P38" i="8"/>
  <c r="N37" i="8"/>
  <c r="O37" i="8" s="1"/>
  <c r="H38" i="8" l="1"/>
  <c r="N38" i="8"/>
  <c r="O38" i="8" s="1"/>
  <c r="Q37" i="8"/>
  <c r="R37" i="8" l="1"/>
  <c r="Q38" i="8" s="1"/>
  <c r="S37" i="8"/>
  <c r="R38" i="8" l="1"/>
  <c r="S38" i="8"/>
</calcChain>
</file>

<file path=xl/sharedStrings.xml><?xml version="1.0" encoding="utf-8"?>
<sst xmlns="http://schemas.openxmlformats.org/spreadsheetml/2006/main" count="174" uniqueCount="68">
  <si>
    <t>Cpx</t>
  </si>
  <si>
    <t>Opx</t>
  </si>
  <si>
    <t>Olivine</t>
  </si>
  <si>
    <t>Sum</t>
  </si>
  <si>
    <t>Initial modal abundance</t>
  </si>
  <si>
    <t>Normalised to 1</t>
  </si>
  <si>
    <t>F</t>
  </si>
  <si>
    <t>D</t>
  </si>
  <si>
    <t>P</t>
  </si>
  <si>
    <t>f</t>
    <phoneticPr fontId="1" type="noConversion"/>
  </si>
  <si>
    <t>Residue modal abundance</t>
    <phoneticPr fontId="1" type="noConversion"/>
  </si>
  <si>
    <t>Grt</t>
    <phoneticPr fontId="1" type="noConversion"/>
  </si>
  <si>
    <t>Grt</t>
    <phoneticPr fontId="1" type="noConversion"/>
  </si>
  <si>
    <t>Melting mode</t>
    <phoneticPr fontId="1" type="noConversion"/>
  </si>
  <si>
    <t>Grt</t>
    <phoneticPr fontId="1" type="noConversion"/>
  </si>
  <si>
    <t>Garnet</t>
  </si>
  <si>
    <t>Grt</t>
  </si>
  <si>
    <t>bulk Zn (ppm)</t>
    <phoneticPr fontId="1" type="noConversion"/>
  </si>
  <si>
    <t>Melt Zn content</t>
    <phoneticPr fontId="1" type="noConversion"/>
  </si>
  <si>
    <t>Residue Zn content</t>
    <phoneticPr fontId="1" type="noConversion"/>
  </si>
  <si>
    <t>initial Zn content (ppm)</t>
    <phoneticPr fontId="1" type="noConversion"/>
  </si>
  <si>
    <t>Residue mineral Zn content</t>
    <phoneticPr fontId="1" type="noConversion"/>
  </si>
  <si>
    <t>Residue modal abundance</t>
  </si>
  <si>
    <t>Residue mineral Zn content</t>
  </si>
  <si>
    <t>f</t>
  </si>
  <si>
    <t>Melt Zn content</t>
  </si>
  <si>
    <t>Residue Zn content</t>
  </si>
  <si>
    <t>Initial modal abundance</t>
    <phoneticPr fontId="1" type="noConversion"/>
  </si>
  <si>
    <t xml:space="preserve">Melting mode </t>
    <phoneticPr fontId="1" type="noConversion"/>
  </si>
  <si>
    <t>Olivine</t>
    <phoneticPr fontId="1" type="noConversion"/>
  </si>
  <si>
    <t>Cpx</t>
    <phoneticPr fontId="1" type="noConversion"/>
  </si>
  <si>
    <t>Opx</t>
    <phoneticPr fontId="1" type="noConversion"/>
  </si>
  <si>
    <t>Garnet</t>
    <phoneticPr fontId="1" type="noConversion"/>
  </si>
  <si>
    <t>Sum</t>
    <phoneticPr fontId="1" type="noConversion"/>
  </si>
  <si>
    <r>
      <t>Δ</t>
    </r>
    <r>
      <rPr>
        <b/>
        <vertAlign val="subscript"/>
        <sz val="11"/>
        <color rgb="FF231F20"/>
        <rFont val="Times New Roman"/>
        <family val="1"/>
      </rPr>
      <t>melt-residue</t>
    </r>
  </si>
  <si>
    <r>
      <t>α</t>
    </r>
    <r>
      <rPr>
        <b/>
        <vertAlign val="subscript"/>
        <sz val="11"/>
        <color indexed="8"/>
        <rFont val="Times New Roman"/>
        <family val="1"/>
      </rPr>
      <t>opx-cpx</t>
    </r>
    <phoneticPr fontId="1" type="noConversion"/>
  </si>
  <si>
    <r>
      <t>δ</t>
    </r>
    <r>
      <rPr>
        <b/>
        <vertAlign val="superscript"/>
        <sz val="11"/>
        <color indexed="8"/>
        <rFont val="Times New Roman"/>
        <family val="1"/>
      </rPr>
      <t>66</t>
    </r>
    <r>
      <rPr>
        <b/>
        <sz val="11"/>
        <color indexed="8"/>
        <rFont val="Times New Roman"/>
        <family val="1"/>
      </rPr>
      <t>Zn</t>
    </r>
    <r>
      <rPr>
        <b/>
        <vertAlign val="subscript"/>
        <sz val="11"/>
        <color indexed="8"/>
        <rFont val="Times New Roman"/>
        <family val="1"/>
      </rPr>
      <t>0</t>
    </r>
    <phoneticPr fontId="1" type="noConversion"/>
  </si>
  <si>
    <r>
      <t xml:space="preserve">melt increment </t>
    </r>
    <r>
      <rPr>
        <b/>
        <i/>
        <sz val="11"/>
        <color indexed="8"/>
        <rFont val="Times New Roman"/>
        <family val="1"/>
      </rPr>
      <t>F</t>
    </r>
    <r>
      <rPr>
        <b/>
        <vertAlign val="subscript"/>
        <sz val="11"/>
        <color indexed="8"/>
        <rFont val="Times New Roman"/>
        <family val="1"/>
      </rPr>
      <t>0</t>
    </r>
    <phoneticPr fontId="1" type="noConversion"/>
  </si>
  <si>
    <r>
      <rPr>
        <b/>
        <i/>
        <sz val="11"/>
        <color rgb="FF231F20"/>
        <rFont val="Times New Roman"/>
        <family val="1"/>
      </rPr>
      <t>α</t>
    </r>
    <r>
      <rPr>
        <b/>
        <vertAlign val="subscript"/>
        <sz val="11"/>
        <color rgb="FF231F20"/>
        <rFont val="Times New Roman"/>
        <family val="1"/>
      </rPr>
      <t>melt-cpx</t>
    </r>
    <phoneticPr fontId="1" type="noConversion"/>
  </si>
  <si>
    <r>
      <rPr>
        <b/>
        <i/>
        <sz val="11"/>
        <color rgb="FF231F20"/>
        <rFont val="Times New Roman"/>
        <family val="1"/>
      </rPr>
      <t>α</t>
    </r>
    <r>
      <rPr>
        <b/>
        <vertAlign val="subscript"/>
        <sz val="11"/>
        <color rgb="FF231F20"/>
        <rFont val="Times New Roman"/>
        <family val="1"/>
      </rPr>
      <t>grt-cpx</t>
    </r>
    <phoneticPr fontId="1" type="noConversion"/>
  </si>
  <si>
    <r>
      <rPr>
        <b/>
        <i/>
        <sz val="11"/>
        <color rgb="FF231F20"/>
        <rFont val="Times New Roman"/>
        <family val="1"/>
      </rPr>
      <t>α</t>
    </r>
    <r>
      <rPr>
        <b/>
        <vertAlign val="subscript"/>
        <sz val="11"/>
        <color rgb="FF231F20"/>
        <rFont val="Times New Roman"/>
        <family val="1"/>
      </rPr>
      <t>cpx-cpx</t>
    </r>
    <phoneticPr fontId="1" type="noConversion"/>
  </si>
  <si>
    <r>
      <t>initial δ</t>
    </r>
    <r>
      <rPr>
        <b/>
        <vertAlign val="superscript"/>
        <sz val="11"/>
        <color indexed="8"/>
        <rFont val="Times New Roman"/>
        <family val="1"/>
      </rPr>
      <t>66</t>
    </r>
    <r>
      <rPr>
        <b/>
        <sz val="11"/>
        <color indexed="8"/>
        <rFont val="Times New Roman"/>
        <family val="1"/>
      </rPr>
      <t>Zn</t>
    </r>
    <r>
      <rPr>
        <b/>
        <vertAlign val="subscript"/>
        <sz val="11"/>
        <color indexed="8"/>
        <rFont val="Times New Roman"/>
        <family val="1"/>
      </rPr>
      <t>cpx</t>
    </r>
    <phoneticPr fontId="1" type="noConversion"/>
  </si>
  <si>
    <r>
      <rPr>
        <b/>
        <i/>
        <sz val="11"/>
        <color rgb="FF231F20"/>
        <rFont val="Times New Roman"/>
        <family val="1"/>
      </rPr>
      <t>α</t>
    </r>
    <r>
      <rPr>
        <b/>
        <vertAlign val="subscript"/>
        <sz val="11"/>
        <color rgb="FF231F20"/>
        <rFont val="Times New Roman"/>
        <family val="1"/>
      </rPr>
      <t>melt-residue</t>
    </r>
    <phoneticPr fontId="1" type="noConversion"/>
  </si>
  <si>
    <r>
      <t>δ</t>
    </r>
    <r>
      <rPr>
        <b/>
        <vertAlign val="superscript"/>
        <sz val="11"/>
        <color indexed="8"/>
        <rFont val="Times New Roman"/>
        <family val="1"/>
      </rPr>
      <t>66</t>
    </r>
    <r>
      <rPr>
        <b/>
        <sz val="11"/>
        <color indexed="8"/>
        <rFont val="Times New Roman"/>
        <family val="1"/>
      </rPr>
      <t>Zn</t>
    </r>
    <r>
      <rPr>
        <b/>
        <vertAlign val="subscript"/>
        <sz val="11"/>
        <color indexed="8"/>
        <rFont val="Times New Roman"/>
        <family val="1"/>
      </rPr>
      <t>inst.melt</t>
    </r>
    <phoneticPr fontId="1" type="noConversion"/>
  </si>
  <si>
    <r>
      <t>δ</t>
    </r>
    <r>
      <rPr>
        <b/>
        <vertAlign val="superscript"/>
        <sz val="11"/>
        <color indexed="8"/>
        <rFont val="Times New Roman"/>
        <family val="1"/>
      </rPr>
      <t>66</t>
    </r>
    <r>
      <rPr>
        <b/>
        <sz val="11"/>
        <color indexed="8"/>
        <rFont val="Times New Roman"/>
        <family val="1"/>
      </rPr>
      <t>Zn</t>
    </r>
    <r>
      <rPr>
        <b/>
        <vertAlign val="subscript"/>
        <sz val="11"/>
        <color indexed="8"/>
        <rFont val="Times New Roman"/>
        <family val="1"/>
      </rPr>
      <t>residue</t>
    </r>
    <phoneticPr fontId="1" type="noConversion"/>
  </si>
  <si>
    <r>
      <t>δ</t>
    </r>
    <r>
      <rPr>
        <b/>
        <vertAlign val="superscript"/>
        <sz val="11"/>
        <color indexed="8"/>
        <rFont val="Times New Roman"/>
        <family val="1"/>
      </rPr>
      <t>66</t>
    </r>
    <r>
      <rPr>
        <b/>
        <sz val="11"/>
        <color indexed="8"/>
        <rFont val="Times New Roman"/>
        <family val="1"/>
      </rPr>
      <t>Zn</t>
    </r>
    <r>
      <rPr>
        <b/>
        <vertAlign val="subscript"/>
        <sz val="11"/>
        <color indexed="8"/>
        <rFont val="Times New Roman"/>
        <family val="1"/>
      </rPr>
      <t>aggr.melt</t>
    </r>
    <phoneticPr fontId="1" type="noConversion"/>
  </si>
  <si>
    <r>
      <t>melt increment F</t>
    </r>
    <r>
      <rPr>
        <b/>
        <vertAlign val="subscript"/>
        <sz val="11"/>
        <color indexed="8"/>
        <rFont val="Times New Roman"/>
        <family val="1"/>
      </rPr>
      <t>0</t>
    </r>
    <phoneticPr fontId="1" type="noConversion"/>
  </si>
  <si>
    <r>
      <t>α</t>
    </r>
    <r>
      <rPr>
        <b/>
        <vertAlign val="subscript"/>
        <sz val="11"/>
        <color indexed="8"/>
        <rFont val="Times New Roman"/>
        <family val="1"/>
      </rPr>
      <t>melt-cpx</t>
    </r>
    <phoneticPr fontId="1" type="noConversion"/>
  </si>
  <si>
    <r>
      <t>α</t>
    </r>
    <r>
      <rPr>
        <b/>
        <vertAlign val="subscript"/>
        <sz val="11"/>
        <color indexed="8"/>
        <rFont val="Times New Roman"/>
        <family val="1"/>
      </rPr>
      <t>ol-cpx</t>
    </r>
    <phoneticPr fontId="1" type="noConversion"/>
  </si>
  <si>
    <r>
      <t>α</t>
    </r>
    <r>
      <rPr>
        <b/>
        <vertAlign val="subscript"/>
        <sz val="11"/>
        <color indexed="8"/>
        <rFont val="Times New Roman"/>
        <family val="1"/>
      </rPr>
      <t>cpx-cpx</t>
    </r>
    <phoneticPr fontId="1" type="noConversion"/>
  </si>
  <si>
    <r>
      <t>α</t>
    </r>
    <r>
      <rPr>
        <b/>
        <vertAlign val="subscript"/>
        <sz val="11"/>
        <color indexed="8"/>
        <rFont val="Times New Roman"/>
        <family val="1"/>
      </rPr>
      <t>grt-cpx</t>
    </r>
    <phoneticPr fontId="1" type="noConversion"/>
  </si>
  <si>
    <r>
      <t>initial  δ</t>
    </r>
    <r>
      <rPr>
        <b/>
        <vertAlign val="superscript"/>
        <sz val="11"/>
        <color indexed="8"/>
        <rFont val="Times New Roman"/>
        <family val="1"/>
      </rPr>
      <t>66</t>
    </r>
    <r>
      <rPr>
        <b/>
        <sz val="11"/>
        <color indexed="8"/>
        <rFont val="Times New Roman"/>
        <family val="1"/>
      </rPr>
      <t>Zn</t>
    </r>
    <r>
      <rPr>
        <b/>
        <vertAlign val="subscript"/>
        <sz val="11"/>
        <color indexed="8"/>
        <rFont val="Times New Roman"/>
        <family val="1"/>
      </rPr>
      <t>cpx</t>
    </r>
    <phoneticPr fontId="1" type="noConversion"/>
  </si>
  <si>
    <r>
      <t>α</t>
    </r>
    <r>
      <rPr>
        <b/>
        <vertAlign val="subscript"/>
        <sz val="11"/>
        <color indexed="8"/>
        <rFont val="Times New Roman"/>
        <family val="1"/>
      </rPr>
      <t>melt-residue</t>
    </r>
    <phoneticPr fontId="1" type="noConversion"/>
  </si>
  <si>
    <r>
      <t>Δ</t>
    </r>
    <r>
      <rPr>
        <b/>
        <vertAlign val="subscript"/>
        <sz val="11"/>
        <color indexed="8"/>
        <rFont val="Times New Roman"/>
        <family val="1"/>
      </rPr>
      <t>melt-residue</t>
    </r>
    <phoneticPr fontId="1" type="noConversion"/>
  </si>
  <si>
    <r>
      <t>Kd</t>
    </r>
    <r>
      <rPr>
        <b/>
        <vertAlign val="superscript"/>
        <sz val="11"/>
        <color indexed="8"/>
        <rFont val="Times New Roman"/>
        <family val="1"/>
      </rPr>
      <t>MNR/MELT</t>
    </r>
    <r>
      <rPr>
        <b/>
        <sz val="11"/>
        <color indexed="8"/>
        <rFont val="Times New Roman"/>
        <family val="1"/>
      </rPr>
      <t xml:space="preserve"> </t>
    </r>
    <phoneticPr fontId="1" type="noConversion"/>
  </si>
  <si>
    <t>initial Zn content (ppm)</t>
    <phoneticPr fontId="1" type="noConversion"/>
  </si>
  <si>
    <r>
      <t>Kd</t>
    </r>
    <r>
      <rPr>
        <b/>
        <vertAlign val="superscript"/>
        <sz val="11"/>
        <color indexed="8"/>
        <rFont val="Times New Roman"/>
        <family val="1"/>
      </rPr>
      <t>MNR/MELT</t>
    </r>
    <phoneticPr fontId="1" type="noConversion"/>
  </si>
  <si>
    <r>
      <t>Kd</t>
    </r>
    <r>
      <rPr>
        <b/>
        <vertAlign val="superscript"/>
        <sz val="11"/>
        <color indexed="8"/>
        <rFont val="Times New Roman"/>
        <family val="1"/>
      </rPr>
      <t>MNR/MELT</t>
    </r>
    <r>
      <rPr>
        <b/>
        <sz val="11"/>
        <color indexed="8"/>
        <rFont val="Times New Roman"/>
        <family val="1"/>
      </rPr>
      <t xml:space="preserve">  </t>
    </r>
    <phoneticPr fontId="1" type="noConversion"/>
  </si>
  <si>
    <t xml:space="preserve">Melting mode </t>
  </si>
  <si>
    <r>
      <rPr>
        <b/>
        <i/>
        <sz val="11"/>
        <color rgb="FF231F20"/>
        <rFont val="Times New Roman"/>
        <family val="1"/>
      </rPr>
      <t>α</t>
    </r>
    <r>
      <rPr>
        <b/>
        <vertAlign val="subscript"/>
        <sz val="11"/>
        <color rgb="FF231F20"/>
        <rFont val="Times New Roman"/>
        <family val="1"/>
      </rPr>
      <t>ol-cpx</t>
    </r>
    <phoneticPr fontId="1" type="noConversion"/>
  </si>
  <si>
    <r>
      <rPr>
        <b/>
        <i/>
        <sz val="11"/>
        <color rgb="FF231F20"/>
        <rFont val="Times New Roman"/>
        <family val="1"/>
      </rPr>
      <t>α</t>
    </r>
    <r>
      <rPr>
        <b/>
        <vertAlign val="subscript"/>
        <sz val="11"/>
        <color rgb="FF231F20"/>
        <rFont val="Times New Roman"/>
        <family val="1"/>
      </rPr>
      <t>opx-cpx</t>
    </r>
    <phoneticPr fontId="1" type="noConversion"/>
  </si>
  <si>
    <r>
      <rPr>
        <b/>
        <i/>
        <sz val="11"/>
        <color rgb="FF231F20"/>
        <rFont val="Times New Roman"/>
        <family val="1"/>
      </rPr>
      <t>α</t>
    </r>
    <r>
      <rPr>
        <b/>
        <vertAlign val="subscript"/>
        <sz val="11"/>
        <color rgb="FF231F20"/>
        <rFont val="Times New Roman"/>
        <family val="1"/>
      </rPr>
      <t>grt-cpx</t>
    </r>
  </si>
  <si>
    <r>
      <t>Kd</t>
    </r>
    <r>
      <rPr>
        <b/>
        <vertAlign val="superscript"/>
        <sz val="11"/>
        <color indexed="8"/>
        <rFont val="Times New Roman"/>
        <family val="1"/>
      </rPr>
      <t>MNR/MELT</t>
    </r>
    <r>
      <rPr>
        <b/>
        <sz val="11"/>
        <color theme="1"/>
        <rFont val="Times New Roman"/>
        <family val="1"/>
      </rPr>
      <t xml:space="preserve"> Davis (2013)</t>
    </r>
    <phoneticPr fontId="1" type="noConversion"/>
  </si>
  <si>
    <r>
      <t>Δ</t>
    </r>
    <r>
      <rPr>
        <b/>
        <vertAlign val="subscript"/>
        <sz val="11"/>
        <color rgb="FF231F20"/>
        <rFont val="Times New Roman"/>
        <family val="1"/>
      </rPr>
      <t>melt-residue</t>
    </r>
    <phoneticPr fontId="1" type="noConversion"/>
  </si>
  <si>
    <t>Supplementary Table 5.1 Melting of pyroxenite for Zn isotopic compositions with evolving modal composition in melting residue</t>
    <phoneticPr fontId="1" type="noConversion"/>
  </si>
  <si>
    <t>Supplementary Table 5.2 Melting of peridotite for Zn isotopic compositions with evolving modal composition in melting residue</t>
    <phoneticPr fontId="1" type="noConversion"/>
  </si>
  <si>
    <t>Supplementary Table 5.3 Melting of refertilized peridotite for Zn isotopic compositions with evolving modal composition in melting residue</t>
    <phoneticPr fontId="1" type="noConversion"/>
  </si>
  <si>
    <t>Supplementary Table 5.4 Melting of carbonated peridotite for Zn isotopic compositions with evolving modal composition in melting residu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"/>
    <numFmt numFmtId="177" formatCode="0.00000"/>
    <numFmt numFmtId="178" formatCode="0.0000"/>
    <numFmt numFmtId="179" formatCode="0.0"/>
  </numFmts>
  <fonts count="13" x14ac:knownFonts="1">
    <font>
      <sz val="10"/>
      <color indexed="8"/>
      <name val="Arial"/>
      <family val="2"/>
    </font>
    <font>
      <sz val="9"/>
      <name val="宋体"/>
      <family val="3"/>
      <charset val="134"/>
    </font>
    <font>
      <sz val="11"/>
      <color indexed="8"/>
      <name val="Times New Roman"/>
      <family val="1"/>
    </font>
    <font>
      <b/>
      <sz val="11"/>
      <color indexed="8"/>
      <name val="Times New Roman"/>
      <family val="1"/>
    </font>
    <font>
      <sz val="11"/>
      <color indexed="8"/>
      <name val="Arial"/>
      <family val="2"/>
    </font>
    <font>
      <b/>
      <vertAlign val="superscript"/>
      <sz val="11"/>
      <color indexed="8"/>
      <name val="Times New Roman"/>
      <family val="1"/>
    </font>
    <font>
      <b/>
      <vertAlign val="subscript"/>
      <sz val="11"/>
      <color indexed="8"/>
      <name val="Times New Roman"/>
      <family val="1"/>
    </font>
    <font>
      <b/>
      <i/>
      <sz val="11"/>
      <color indexed="8"/>
      <name val="Times New Roman"/>
      <family val="1"/>
    </font>
    <font>
      <b/>
      <i/>
      <sz val="11"/>
      <color rgb="FF231F20"/>
      <name val="Times New Roman"/>
      <family val="1"/>
    </font>
    <font>
      <b/>
      <vertAlign val="subscript"/>
      <sz val="11"/>
      <color rgb="FF231F20"/>
      <name val="Times New Roman"/>
      <family val="1"/>
    </font>
    <font>
      <sz val="11"/>
      <name val="Times New Roman"/>
      <family val="1"/>
    </font>
    <font>
      <b/>
      <sz val="11"/>
      <color rgb="FF231F20"/>
      <name val="Times New Roman"/>
      <family val="1"/>
    </font>
    <font>
      <b/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top"/>
    </xf>
  </cellStyleXfs>
  <cellXfs count="81">
    <xf numFmtId="0" fontId="0" fillId="0" borderId="0" xfId="0">
      <alignment vertical="top"/>
    </xf>
    <xf numFmtId="0" fontId="3" fillId="2" borderId="0" xfId="0" applyFont="1" applyFill="1" applyAlignment="1">
      <alignment horizontal="center" vertical="top"/>
    </xf>
    <xf numFmtId="0" fontId="0" fillId="2" borderId="0" xfId="0" applyFill="1" applyAlignment="1">
      <alignment horizontal="center" vertical="top"/>
    </xf>
    <xf numFmtId="0" fontId="2" fillId="2" borderId="2" xfId="0" applyFont="1" applyFill="1" applyBorder="1" applyAlignment="1">
      <alignment horizontal="center" vertical="top"/>
    </xf>
    <xf numFmtId="49" fontId="3" fillId="2" borderId="2" xfId="0" applyNumberFormat="1" applyFont="1" applyFill="1" applyBorder="1" applyAlignment="1">
      <alignment horizontal="center" vertical="center" wrapText="1"/>
    </xf>
    <xf numFmtId="0" fontId="2" fillId="2" borderId="0" xfId="0" applyFont="1" applyFill="1" applyAlignment="1">
      <alignment horizontal="center" vertical="top"/>
    </xf>
    <xf numFmtId="2" fontId="2" fillId="2" borderId="2" xfId="0" applyNumberFormat="1" applyFont="1" applyFill="1" applyBorder="1" applyAlignment="1">
      <alignment horizontal="center" vertical="top"/>
    </xf>
    <xf numFmtId="177" fontId="2" fillId="2" borderId="2" xfId="0" applyNumberFormat="1" applyFont="1" applyFill="1" applyBorder="1" applyAlignment="1">
      <alignment horizontal="center" vertical="top"/>
    </xf>
    <xf numFmtId="1" fontId="2" fillId="2" borderId="2" xfId="0" applyNumberFormat="1" applyFont="1" applyFill="1" applyBorder="1" applyAlignment="1">
      <alignment horizontal="center" vertical="top"/>
    </xf>
    <xf numFmtId="0" fontId="3" fillId="2" borderId="1" xfId="0" applyFont="1" applyFill="1" applyBorder="1" applyAlignment="1">
      <alignment horizontal="center" vertical="top"/>
    </xf>
    <xf numFmtId="0" fontId="3" fillId="2" borderId="3" xfId="0" applyFont="1" applyFill="1" applyBorder="1" applyAlignment="1">
      <alignment horizontal="center" vertical="top"/>
    </xf>
    <xf numFmtId="2" fontId="2" fillId="2" borderId="0" xfId="0" applyNumberFormat="1" applyFont="1" applyFill="1" applyAlignment="1">
      <alignment horizontal="center" vertical="top"/>
    </xf>
    <xf numFmtId="176" fontId="2" fillId="2" borderId="0" xfId="0" applyNumberFormat="1" applyFont="1" applyFill="1" applyAlignment="1">
      <alignment horizontal="center" vertical="top"/>
    </xf>
    <xf numFmtId="1" fontId="2" fillId="2" borderId="0" xfId="0" applyNumberFormat="1" applyFont="1" applyFill="1" applyAlignment="1">
      <alignment horizontal="center" vertical="top"/>
    </xf>
    <xf numFmtId="177" fontId="2" fillId="2" borderId="0" xfId="0" applyNumberFormat="1" applyFont="1" applyFill="1" applyAlignment="1">
      <alignment horizontal="center" vertical="top"/>
    </xf>
    <xf numFmtId="0" fontId="3" fillId="2" borderId="0" xfId="0" applyNumberFormat="1" applyFont="1" applyFill="1" applyBorder="1" applyAlignment="1">
      <alignment horizontal="center" vertical="center" wrapText="1"/>
    </xf>
    <xf numFmtId="0" fontId="4" fillId="2" borderId="0" xfId="0" applyFont="1" applyFill="1" applyBorder="1" applyAlignment="1">
      <alignment horizontal="center" vertical="top"/>
    </xf>
    <xf numFmtId="49" fontId="3" fillId="2" borderId="0" xfId="0" applyNumberFormat="1" applyFont="1" applyFill="1" applyBorder="1" applyAlignment="1">
      <alignment horizontal="center" vertical="center" wrapText="1"/>
    </xf>
    <xf numFmtId="2" fontId="3" fillId="2" borderId="0" xfId="0" applyNumberFormat="1" applyFont="1" applyFill="1" applyBorder="1" applyAlignment="1">
      <alignment horizontal="center" vertical="center" wrapText="1"/>
    </xf>
    <xf numFmtId="179" fontId="10" fillId="2" borderId="2" xfId="0" applyNumberFormat="1" applyFont="1" applyFill="1" applyBorder="1" applyAlignment="1">
      <alignment horizontal="center" vertical="center"/>
    </xf>
    <xf numFmtId="1" fontId="2" fillId="2" borderId="2" xfId="0" applyNumberFormat="1" applyFont="1" applyFill="1" applyBorder="1" applyAlignment="1">
      <alignment horizontal="center" vertical="center" wrapText="1"/>
    </xf>
    <xf numFmtId="2" fontId="2" fillId="2" borderId="2" xfId="0" applyNumberFormat="1" applyFont="1" applyFill="1" applyBorder="1" applyAlignment="1">
      <alignment horizontal="center" vertical="center"/>
    </xf>
    <xf numFmtId="2" fontId="2" fillId="2" borderId="2" xfId="0" applyNumberFormat="1" applyFont="1" applyFill="1" applyBorder="1" applyAlignment="1">
      <alignment horizontal="center" vertical="center" wrapText="1"/>
    </xf>
    <xf numFmtId="0" fontId="2" fillId="2" borderId="2" xfId="0" applyNumberFormat="1" applyFont="1" applyFill="1" applyBorder="1" applyAlignment="1">
      <alignment horizontal="center" vertical="center" wrapText="1"/>
    </xf>
    <xf numFmtId="177" fontId="2" fillId="2" borderId="2" xfId="0" applyNumberFormat="1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/>
    </xf>
    <xf numFmtId="2" fontId="2" fillId="2" borderId="0" xfId="0" applyNumberFormat="1" applyFont="1" applyFill="1" applyBorder="1" applyAlignment="1">
      <alignment horizontal="center" vertical="center" wrapText="1"/>
    </xf>
    <xf numFmtId="0" fontId="2" fillId="2" borderId="0" xfId="0" applyNumberFormat="1" applyFont="1" applyFill="1" applyBorder="1" applyAlignment="1">
      <alignment horizontal="center" vertical="center" wrapText="1"/>
    </xf>
    <xf numFmtId="2" fontId="10" fillId="2" borderId="2" xfId="0" applyNumberFormat="1" applyFont="1" applyFill="1" applyBorder="1" applyAlignment="1">
      <alignment horizontal="center" vertical="center"/>
    </xf>
    <xf numFmtId="49" fontId="7" fillId="2" borderId="2" xfId="0" applyNumberFormat="1" applyFont="1" applyFill="1" applyBorder="1" applyAlignment="1">
      <alignment horizontal="center" vertical="center"/>
    </xf>
    <xf numFmtId="1" fontId="10" fillId="2" borderId="2" xfId="0" applyNumberFormat="1" applyFont="1" applyFill="1" applyBorder="1" applyAlignment="1">
      <alignment horizontal="center" vertical="center"/>
    </xf>
    <xf numFmtId="0" fontId="3" fillId="2" borderId="1" xfId="0" applyNumberFormat="1" applyFont="1" applyFill="1" applyBorder="1" applyAlignment="1">
      <alignment horizontal="center" vertical="center" wrapText="1"/>
    </xf>
    <xf numFmtId="0" fontId="2" fillId="2" borderId="1" xfId="0" applyNumberFormat="1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/>
    </xf>
    <xf numFmtId="49" fontId="3" fillId="2" borderId="1" xfId="0" applyNumberFormat="1" applyFont="1" applyFill="1" applyBorder="1" applyAlignment="1">
      <alignment horizontal="center" vertical="center"/>
    </xf>
    <xf numFmtId="49" fontId="7" fillId="2" borderId="1" xfId="0" applyNumberFormat="1" applyFont="1" applyFill="1" applyBorder="1" applyAlignment="1">
      <alignment horizontal="center" vertical="center" wrapText="1"/>
    </xf>
    <xf numFmtId="49" fontId="7" fillId="2" borderId="1" xfId="0" applyNumberFormat="1" applyFont="1" applyFill="1" applyBorder="1" applyAlignment="1">
      <alignment horizontal="center" vertical="center"/>
    </xf>
    <xf numFmtId="49" fontId="2" fillId="2" borderId="0" xfId="0" applyNumberFormat="1" applyFont="1" applyFill="1" applyBorder="1" applyAlignment="1">
      <alignment horizontal="center" vertical="center" wrapText="1"/>
    </xf>
    <xf numFmtId="49" fontId="3" fillId="2" borderId="3" xfId="0" applyNumberFormat="1" applyFont="1" applyFill="1" applyBorder="1" applyAlignment="1">
      <alignment horizontal="center" vertical="center" wrapText="1"/>
    </xf>
    <xf numFmtId="49" fontId="7" fillId="2" borderId="3" xfId="0" applyNumberFormat="1" applyFont="1" applyFill="1" applyBorder="1" applyAlignment="1">
      <alignment horizontal="center" vertical="center" wrapText="1"/>
    </xf>
    <xf numFmtId="0" fontId="11" fillId="2" borderId="3" xfId="0" applyFont="1" applyFill="1" applyBorder="1" applyAlignment="1">
      <alignment horizontal="center" vertical="center" wrapText="1"/>
    </xf>
    <xf numFmtId="49" fontId="3" fillId="2" borderId="3" xfId="0" applyNumberFormat="1" applyFont="1" applyFill="1" applyBorder="1" applyAlignment="1">
      <alignment horizontal="center" vertical="center"/>
    </xf>
    <xf numFmtId="176" fontId="2" fillId="2" borderId="0" xfId="0" applyNumberFormat="1" applyFont="1" applyFill="1" applyBorder="1" applyAlignment="1">
      <alignment horizontal="center" vertical="center" wrapText="1"/>
    </xf>
    <xf numFmtId="1" fontId="2" fillId="2" borderId="0" xfId="0" applyNumberFormat="1" applyFont="1" applyFill="1" applyBorder="1" applyAlignment="1">
      <alignment horizontal="center" vertical="center" wrapText="1"/>
    </xf>
    <xf numFmtId="179" fontId="2" fillId="2" borderId="0" xfId="0" applyNumberFormat="1" applyFont="1" applyFill="1" applyBorder="1" applyAlignment="1">
      <alignment horizontal="center" vertical="center" wrapText="1"/>
    </xf>
    <xf numFmtId="177" fontId="2" fillId="2" borderId="0" xfId="0" applyNumberFormat="1" applyFont="1" applyFill="1" applyBorder="1" applyAlignment="1">
      <alignment horizontal="center" vertical="center" wrapText="1"/>
    </xf>
    <xf numFmtId="176" fontId="10" fillId="2" borderId="0" xfId="0" applyNumberFormat="1" applyFont="1" applyFill="1" applyBorder="1" applyAlignment="1">
      <alignment horizontal="center" vertical="top"/>
    </xf>
    <xf numFmtId="178" fontId="2" fillId="2" borderId="0" xfId="0" applyNumberFormat="1" applyFont="1" applyFill="1" applyBorder="1" applyAlignment="1">
      <alignment horizontal="center" vertical="center" wrapText="1"/>
    </xf>
    <xf numFmtId="2" fontId="2" fillId="2" borderId="1" xfId="0" applyNumberFormat="1" applyFont="1" applyFill="1" applyBorder="1" applyAlignment="1">
      <alignment horizontal="center" vertical="center" wrapText="1"/>
    </xf>
    <xf numFmtId="176" fontId="2" fillId="2" borderId="1" xfId="0" applyNumberFormat="1" applyFont="1" applyFill="1" applyBorder="1" applyAlignment="1">
      <alignment horizontal="center" vertical="center" wrapText="1"/>
    </xf>
    <xf numFmtId="1" fontId="2" fillId="2" borderId="1" xfId="0" applyNumberFormat="1" applyFont="1" applyFill="1" applyBorder="1" applyAlignment="1">
      <alignment horizontal="center" vertical="center" wrapText="1"/>
    </xf>
    <xf numFmtId="179" fontId="2" fillId="2" borderId="1" xfId="0" applyNumberFormat="1" applyFont="1" applyFill="1" applyBorder="1" applyAlignment="1">
      <alignment horizontal="center" vertical="center" wrapText="1"/>
    </xf>
    <xf numFmtId="177" fontId="2" fillId="2" borderId="1" xfId="0" applyNumberFormat="1" applyFont="1" applyFill="1" applyBorder="1" applyAlignment="1">
      <alignment horizontal="center" vertical="center" wrapText="1"/>
    </xf>
    <xf numFmtId="176" fontId="10" fillId="2" borderId="1" xfId="0" applyNumberFormat="1" applyFont="1" applyFill="1" applyBorder="1" applyAlignment="1">
      <alignment horizontal="center" vertical="top"/>
    </xf>
    <xf numFmtId="0" fontId="2" fillId="2" borderId="1" xfId="0" applyFont="1" applyFill="1" applyBorder="1" applyAlignment="1">
      <alignment horizontal="center" vertical="top"/>
    </xf>
    <xf numFmtId="2" fontId="2" fillId="2" borderId="1" xfId="0" applyNumberFormat="1" applyFont="1" applyFill="1" applyBorder="1" applyAlignment="1">
      <alignment horizontal="center" vertical="top"/>
    </xf>
    <xf numFmtId="176" fontId="2" fillId="2" borderId="1" xfId="0" applyNumberFormat="1" applyFont="1" applyFill="1" applyBorder="1" applyAlignment="1">
      <alignment horizontal="center" vertical="top"/>
    </xf>
    <xf numFmtId="177" fontId="2" fillId="2" borderId="1" xfId="0" applyNumberFormat="1" applyFont="1" applyFill="1" applyBorder="1" applyAlignment="1">
      <alignment horizontal="center" vertical="top"/>
    </xf>
    <xf numFmtId="1" fontId="2" fillId="2" borderId="1" xfId="0" applyNumberFormat="1" applyFont="1" applyFill="1" applyBorder="1" applyAlignment="1">
      <alignment horizontal="center" vertical="top"/>
    </xf>
    <xf numFmtId="0" fontId="0" fillId="2" borderId="1" xfId="0" applyFill="1" applyBorder="1" applyAlignment="1">
      <alignment horizontal="center" vertical="top"/>
    </xf>
    <xf numFmtId="0" fontId="3" fillId="2" borderId="1" xfId="0" applyNumberFormat="1" applyFont="1" applyFill="1" applyBorder="1" applyAlignment="1">
      <alignment horizontal="center" vertical="center" wrapText="1"/>
    </xf>
    <xf numFmtId="49" fontId="3" fillId="2" borderId="1" xfId="0" applyNumberFormat="1" applyFont="1" applyFill="1" applyBorder="1" applyAlignment="1">
      <alignment horizontal="center" vertical="center"/>
    </xf>
    <xf numFmtId="49" fontId="3" fillId="2" borderId="1" xfId="0" applyNumberFormat="1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top"/>
    </xf>
    <xf numFmtId="0" fontId="3" fillId="2" borderId="4" xfId="0" applyNumberFormat="1" applyFont="1" applyFill="1" applyBorder="1" applyAlignment="1">
      <alignment horizontal="center" vertical="center" wrapText="1"/>
    </xf>
    <xf numFmtId="49" fontId="3" fillId="2" borderId="4" xfId="0" applyNumberFormat="1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top"/>
    </xf>
    <xf numFmtId="0" fontId="3" fillId="2" borderId="4" xfId="0" applyFont="1" applyFill="1" applyBorder="1" applyAlignment="1">
      <alignment horizontal="center" vertical="center" wrapText="1"/>
    </xf>
    <xf numFmtId="0" fontId="11" fillId="2" borderId="4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top"/>
    </xf>
    <xf numFmtId="0" fontId="11" fillId="2" borderId="1" xfId="0" applyFont="1" applyFill="1" applyBorder="1" applyAlignment="1">
      <alignment horizontal="center" vertical="center" wrapText="1"/>
    </xf>
    <xf numFmtId="178" fontId="10" fillId="2" borderId="0" xfId="0" applyNumberFormat="1" applyFont="1" applyFill="1" applyBorder="1" applyAlignment="1">
      <alignment horizontal="center" vertical="top"/>
    </xf>
    <xf numFmtId="178" fontId="2" fillId="2" borderId="1" xfId="0" applyNumberFormat="1" applyFont="1" applyFill="1" applyBorder="1" applyAlignment="1">
      <alignment horizontal="center" vertical="center" wrapText="1"/>
    </xf>
    <xf numFmtId="178" fontId="10" fillId="2" borderId="1" xfId="0" applyNumberFormat="1" applyFont="1" applyFill="1" applyBorder="1" applyAlignment="1">
      <alignment horizontal="center" vertical="top"/>
    </xf>
    <xf numFmtId="0" fontId="3" fillId="2" borderId="1" xfId="0" applyNumberFormat="1" applyFont="1" applyFill="1" applyBorder="1" applyAlignment="1">
      <alignment horizontal="center" vertical="center" wrapText="1"/>
    </xf>
    <xf numFmtId="49" fontId="3" fillId="2" borderId="1" xfId="0" applyNumberFormat="1" applyFont="1" applyFill="1" applyBorder="1" applyAlignment="1">
      <alignment horizontal="center" vertical="center"/>
    </xf>
    <xf numFmtId="49" fontId="3" fillId="2" borderId="1" xfId="0" applyNumberFormat="1" applyFont="1" applyFill="1" applyBorder="1" applyAlignment="1">
      <alignment horizontal="center" vertical="center" wrapText="1"/>
    </xf>
    <xf numFmtId="49" fontId="3" fillId="3" borderId="1" xfId="0" applyNumberFormat="1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top"/>
    </xf>
    <xf numFmtId="0" fontId="3" fillId="2" borderId="1" xfId="0" applyFont="1" applyFill="1" applyBorder="1" applyAlignment="1">
      <alignment horizontal="center" vertical="top"/>
    </xf>
    <xf numFmtId="49" fontId="7" fillId="2" borderId="0" xfId="0" applyNumberFormat="1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FF5050"/>
      <color rgb="FFFF9999"/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38"/>
  <sheetViews>
    <sheetView tabSelected="1" workbookViewId="0">
      <selection activeCell="B14" sqref="B14"/>
    </sheetView>
  </sheetViews>
  <sheetFormatPr defaultColWidth="9.109375" defaultRowHeight="13.8" x14ac:dyDescent="0.25"/>
  <cols>
    <col min="1" max="1" width="24.109375" style="16" customWidth="1"/>
    <col min="2" max="2" width="7" style="16" customWidth="1"/>
    <col min="3" max="3" width="5.5546875" style="16" customWidth="1"/>
    <col min="4" max="4" width="8.44140625" style="16" customWidth="1"/>
    <col min="5" max="5" width="16.6640625" style="16" customWidth="1"/>
    <col min="6" max="6" width="6.6640625" style="16" customWidth="1"/>
    <col min="7" max="7" width="16.88671875" style="16" customWidth="1"/>
    <col min="8" max="8" width="8" style="16" customWidth="1"/>
    <col min="9" max="9" width="7.77734375" style="16" customWidth="1"/>
    <col min="10" max="10" width="7.109375" style="16" customWidth="1"/>
    <col min="11" max="11" width="15.33203125" style="16" customWidth="1"/>
    <col min="12" max="12" width="11.88671875" style="16" customWidth="1"/>
    <col min="13" max="13" width="14.6640625" style="16" customWidth="1"/>
    <col min="14" max="14" width="10.5546875" style="16" customWidth="1"/>
    <col min="15" max="15" width="10" style="16" customWidth="1"/>
    <col min="16" max="16" width="20.109375" style="16" customWidth="1"/>
    <col min="17" max="17" width="12.33203125" style="16" customWidth="1"/>
    <col min="18" max="18" width="11.109375" style="16" customWidth="1"/>
    <col min="19" max="19" width="14.33203125" style="16" customWidth="1"/>
    <col min="20" max="21" width="12" style="16" customWidth="1"/>
    <col min="22" max="22" width="20.109375" style="16" customWidth="1"/>
    <col min="23" max="23" width="12" style="16" customWidth="1"/>
    <col min="24" max="24" width="13" style="16" customWidth="1"/>
    <col min="25" max="25" width="13.6640625" style="16" customWidth="1"/>
    <col min="26" max="16384" width="9.109375" style="16"/>
  </cols>
  <sheetData>
    <row r="1" spans="1:21" ht="18" customHeight="1" x14ac:dyDescent="0.25">
      <c r="A1" s="77" t="s">
        <v>64</v>
      </c>
      <c r="B1" s="77"/>
      <c r="C1" s="77"/>
      <c r="D1" s="77"/>
      <c r="E1" s="77"/>
      <c r="F1" s="77"/>
      <c r="G1" s="77"/>
      <c r="H1" s="77"/>
      <c r="I1" s="77"/>
      <c r="J1" s="77"/>
      <c r="K1" s="77"/>
      <c r="L1" s="77"/>
      <c r="M1" s="77"/>
      <c r="N1" s="77"/>
      <c r="O1" s="77"/>
      <c r="P1" s="77"/>
      <c r="Q1" s="77"/>
      <c r="R1" s="77"/>
      <c r="S1" s="77"/>
      <c r="T1" s="15"/>
      <c r="U1" s="15"/>
    </row>
    <row r="2" spans="1:21" ht="18" customHeight="1" x14ac:dyDescent="0.25">
      <c r="A2" s="64"/>
      <c r="B2" s="65" t="s">
        <v>15</v>
      </c>
      <c r="C2" s="65" t="s">
        <v>0</v>
      </c>
      <c r="D2" s="65" t="s">
        <v>3</v>
      </c>
      <c r="E2" s="65" t="s">
        <v>17</v>
      </c>
      <c r="F2" s="65" t="s">
        <v>36</v>
      </c>
      <c r="G2" s="65" t="s">
        <v>37</v>
      </c>
      <c r="H2" s="65" t="s">
        <v>38</v>
      </c>
      <c r="I2" s="65" t="s">
        <v>39</v>
      </c>
      <c r="J2" s="65" t="s">
        <v>40</v>
      </c>
      <c r="K2" s="65" t="s">
        <v>41</v>
      </c>
      <c r="L2" s="17"/>
      <c r="M2" s="15"/>
      <c r="N2" s="15"/>
      <c r="O2" s="15"/>
      <c r="P2" s="15"/>
      <c r="Q2" s="15"/>
      <c r="R2" s="15"/>
      <c r="S2" s="15"/>
      <c r="T2" s="15"/>
      <c r="U2" s="18"/>
    </row>
    <row r="3" spans="1:21" ht="18" customHeight="1" x14ac:dyDescent="0.25">
      <c r="A3" s="4" t="s">
        <v>4</v>
      </c>
      <c r="B3" s="19">
        <v>0.3</v>
      </c>
      <c r="C3" s="19">
        <f>1-B3</f>
        <v>0.7</v>
      </c>
      <c r="D3" s="20">
        <f>SUM(B3:C3)</f>
        <v>1</v>
      </c>
      <c r="E3" s="21">
        <f>B3*B6+C3*C6</f>
        <v>50.712499999999999</v>
      </c>
      <c r="F3" s="22">
        <v>0.27</v>
      </c>
      <c r="G3" s="23">
        <v>0.01</v>
      </c>
      <c r="H3" s="24">
        <f>1/(EXP(-170/(1823.15*1823.15)))</f>
        <v>1.0000511464180288</v>
      </c>
      <c r="I3" s="24">
        <f>(EXP(200/(1823.15*1823.15)))/(EXP(170/(1823.15*1823.15)))</f>
        <v>1.0000090256483949</v>
      </c>
      <c r="J3" s="25">
        <v>1</v>
      </c>
      <c r="K3" s="22">
        <v>0.16</v>
      </c>
      <c r="L3" s="26"/>
      <c r="M3" s="27"/>
      <c r="N3" s="27"/>
      <c r="O3" s="27"/>
      <c r="P3" s="27"/>
      <c r="Q3" s="27"/>
      <c r="R3" s="27"/>
      <c r="S3" s="27"/>
      <c r="T3" s="27"/>
      <c r="U3" s="26"/>
    </row>
    <row r="4" spans="1:21" ht="18" customHeight="1" x14ac:dyDescent="0.25">
      <c r="A4" s="4" t="s">
        <v>13</v>
      </c>
      <c r="B4" s="19">
        <v>0.1</v>
      </c>
      <c r="C4" s="19">
        <f>1-B4</f>
        <v>0.9</v>
      </c>
      <c r="D4" s="20">
        <f>SUM(B4:C4)</f>
        <v>1</v>
      </c>
      <c r="E4" s="23"/>
      <c r="F4" s="23"/>
      <c r="G4" s="23"/>
      <c r="H4" s="23"/>
      <c r="I4" s="23"/>
      <c r="J4" s="23"/>
      <c r="K4" s="23"/>
      <c r="L4" s="27"/>
      <c r="M4" s="27"/>
      <c r="N4" s="27"/>
      <c r="O4" s="27"/>
      <c r="P4" s="27"/>
      <c r="Q4" s="27"/>
      <c r="R4" s="27"/>
      <c r="S4" s="27"/>
      <c r="T4" s="27"/>
      <c r="U4" s="27"/>
    </row>
    <row r="5" spans="1:21" ht="18" customHeight="1" x14ac:dyDescent="0.25">
      <c r="A5" s="4" t="s">
        <v>54</v>
      </c>
      <c r="B5" s="28">
        <v>0.89200000000000002</v>
      </c>
      <c r="C5" s="28">
        <v>0.67500000000000004</v>
      </c>
      <c r="D5" s="23"/>
      <c r="E5" s="29"/>
      <c r="F5" s="29"/>
      <c r="G5" s="23"/>
      <c r="H5" s="23"/>
      <c r="I5" s="23"/>
      <c r="J5" s="23"/>
      <c r="K5" s="23"/>
      <c r="L5" s="27"/>
      <c r="M5" s="27"/>
      <c r="N5" s="27"/>
      <c r="O5" s="27"/>
      <c r="P5" s="27"/>
      <c r="Q5" s="27"/>
      <c r="R5" s="27"/>
      <c r="S5" s="27"/>
      <c r="T5" s="27"/>
      <c r="U5" s="27"/>
    </row>
    <row r="6" spans="1:21" ht="18" customHeight="1" x14ac:dyDescent="0.25">
      <c r="A6" s="4" t="s">
        <v>55</v>
      </c>
      <c r="B6" s="28">
        <v>87.375</v>
      </c>
      <c r="C6" s="30">
        <v>35</v>
      </c>
      <c r="D6" s="23"/>
      <c r="E6" s="23"/>
      <c r="F6" s="29"/>
      <c r="G6" s="23"/>
      <c r="H6" s="23"/>
      <c r="I6" s="23"/>
      <c r="J6" s="23"/>
      <c r="K6" s="23"/>
      <c r="L6" s="27"/>
      <c r="M6" s="27"/>
      <c r="N6" s="27"/>
      <c r="O6" s="27"/>
      <c r="P6" s="27"/>
      <c r="Q6" s="27"/>
      <c r="R6" s="27"/>
      <c r="S6" s="27"/>
      <c r="T6" s="27"/>
      <c r="U6" s="27"/>
    </row>
    <row r="7" spans="1:21" ht="18" customHeight="1" x14ac:dyDescent="0.25">
      <c r="A7" s="31"/>
      <c r="B7" s="32"/>
      <c r="C7" s="32"/>
      <c r="D7" s="74" t="s">
        <v>10</v>
      </c>
      <c r="E7" s="74"/>
      <c r="F7" s="75" t="s">
        <v>5</v>
      </c>
      <c r="G7" s="75"/>
      <c r="H7" s="33"/>
      <c r="I7" s="34"/>
      <c r="J7" s="34"/>
      <c r="K7" s="34"/>
      <c r="L7" s="76" t="s">
        <v>21</v>
      </c>
      <c r="M7" s="76"/>
      <c r="N7" s="32"/>
      <c r="O7" s="35"/>
      <c r="P7" s="33"/>
      <c r="Q7" s="36"/>
      <c r="R7" s="36"/>
      <c r="S7" s="36"/>
      <c r="T7" s="37"/>
      <c r="U7" s="37"/>
    </row>
    <row r="8" spans="1:21" ht="18" customHeight="1" x14ac:dyDescent="0.25">
      <c r="A8" s="38"/>
      <c r="B8" s="39" t="s">
        <v>6</v>
      </c>
      <c r="C8" s="39" t="s">
        <v>9</v>
      </c>
      <c r="D8" s="38" t="s">
        <v>11</v>
      </c>
      <c r="E8" s="38" t="s">
        <v>0</v>
      </c>
      <c r="F8" s="38" t="s">
        <v>12</v>
      </c>
      <c r="G8" s="38" t="s">
        <v>0</v>
      </c>
      <c r="H8" s="38" t="s">
        <v>3</v>
      </c>
      <c r="I8" s="39" t="s">
        <v>7</v>
      </c>
      <c r="J8" s="39" t="s">
        <v>8</v>
      </c>
      <c r="K8" s="38" t="s">
        <v>18</v>
      </c>
      <c r="L8" s="38" t="s">
        <v>14</v>
      </c>
      <c r="M8" s="38" t="s">
        <v>0</v>
      </c>
      <c r="N8" s="40" t="s">
        <v>42</v>
      </c>
      <c r="O8" s="40" t="s">
        <v>34</v>
      </c>
      <c r="P8" s="38" t="s">
        <v>19</v>
      </c>
      <c r="Q8" s="41" t="s">
        <v>43</v>
      </c>
      <c r="R8" s="41" t="s">
        <v>44</v>
      </c>
      <c r="S8" s="41" t="s">
        <v>45</v>
      </c>
      <c r="T8" s="27"/>
      <c r="U8" s="27"/>
    </row>
    <row r="9" spans="1:21" ht="18" customHeight="1" x14ac:dyDescent="0.25">
      <c r="A9" s="15">
        <v>1</v>
      </c>
      <c r="B9" s="26">
        <f t="shared" ref="B9:B23" si="0">A9*$G$3</f>
        <v>0.01</v>
      </c>
      <c r="C9" s="42">
        <f t="shared" ref="C9:C23" si="1">$G$3/(1-(A9-1)*$G$3)</f>
        <v>0.01</v>
      </c>
      <c r="D9" s="26">
        <f>B3-B$4*$C9</f>
        <v>0.29899999999999999</v>
      </c>
      <c r="E9" s="26">
        <f>C3-C$4*$C9</f>
        <v>0.69099999999999995</v>
      </c>
      <c r="F9" s="26">
        <f>D9/SUM($D9:$E9)</f>
        <v>0.30202020202020202</v>
      </c>
      <c r="G9" s="26">
        <f>E9/SUM($D9:$E9)</f>
        <v>0.69797979797979792</v>
      </c>
      <c r="H9" s="43">
        <f t="shared" ref="H9:H23" si="2">SUM(F9:G9)</f>
        <v>1</v>
      </c>
      <c r="I9" s="26">
        <f>SUMPRODUCT(B3:C3,$B$5:$C$5)</f>
        <v>0.74009999999999998</v>
      </c>
      <c r="J9" s="44">
        <f>SUMPRODUCT(B$4:C$4,$B$5:$C$5)</f>
        <v>0.6967000000000001</v>
      </c>
      <c r="K9" s="26">
        <f>$E$3/(C9*(1-J9)+I9)</f>
        <v>68.241485709825838</v>
      </c>
      <c r="L9" s="26">
        <f>K9*B$5</f>
        <v>60.871405253164646</v>
      </c>
      <c r="M9" s="26">
        <f>$K9*C5</f>
        <v>46.063002854132442</v>
      </c>
      <c r="N9" s="45">
        <f>$H$3*(SUMPRODUCT(F9:G9,L9:M9)/SUMPRODUCT(F9:G9,L9:M9,$I$3:$J$3))</f>
        <v>1.0000478628012117</v>
      </c>
      <c r="O9" s="42">
        <f>1000*LN(N9)</f>
        <v>4.7861655824395277E-2</v>
      </c>
      <c r="P9" s="26">
        <f>(E3-K9*C9)/(1-C9)</f>
        <v>50.535439538284585</v>
      </c>
      <c r="Q9" s="46">
        <f>(F3*E3+O9*P9*(1-C9))/(K9*C9+P9*(1-C9))</f>
        <v>0.3172176034700469</v>
      </c>
      <c r="R9" s="42">
        <f t="shared" ref="R9:R23" si="3">Q9-O9</f>
        <v>0.26935594764565163</v>
      </c>
      <c r="S9" s="42">
        <f>Q9</f>
        <v>0.3172176034700469</v>
      </c>
      <c r="T9" s="27"/>
      <c r="U9" s="47"/>
    </row>
    <row r="10" spans="1:21" ht="18" customHeight="1" x14ac:dyDescent="0.25">
      <c r="A10" s="15">
        <v>2</v>
      </c>
      <c r="B10" s="26">
        <f t="shared" si="0"/>
        <v>0.02</v>
      </c>
      <c r="C10" s="42">
        <f t="shared" si="1"/>
        <v>1.0101010101010102E-2</v>
      </c>
      <c r="D10" s="26">
        <f>F9-B$4*$C10</f>
        <v>0.30101010101010101</v>
      </c>
      <c r="E10" s="26">
        <f>G9-C$4*$C10</f>
        <v>0.68888888888888888</v>
      </c>
      <c r="F10" s="26">
        <f>D10/SUM($D10:$E10)</f>
        <v>0.30408163265306126</v>
      </c>
      <c r="G10" s="26">
        <f>E10/SUM($D10:$E10)</f>
        <v>0.69591836734693879</v>
      </c>
      <c r="H10" s="43">
        <f t="shared" si="2"/>
        <v>1</v>
      </c>
      <c r="I10" s="26">
        <f>SUMPRODUCT(F9:G9,$B$5:$C$5)</f>
        <v>0.74053838383838388</v>
      </c>
      <c r="J10" s="44">
        <f t="shared" ref="J10:J23" si="4">SUMPRODUCT(B$4:C$4,$B$5:$C$5)</f>
        <v>0.6967000000000001</v>
      </c>
      <c r="K10" s="26">
        <f>$P9/(C10*(1-J10)+I9)</f>
        <v>68.000420184118326</v>
      </c>
      <c r="L10" s="26">
        <f>K10*B$5</f>
        <v>60.65637480423355</v>
      </c>
      <c r="M10" s="26">
        <f>$K10*C$5</f>
        <v>45.900283624279872</v>
      </c>
      <c r="N10" s="45">
        <f>$H$3*(SUMPRODUCT(F10:G10,L10:M10)/SUMPRODUCT(F10:G10,L10:M10,$I$3:$J$3))</f>
        <v>1.0000478423848804</v>
      </c>
      <c r="O10" s="42">
        <f>1000*LN(N10)</f>
        <v>4.7841240470030688E-2</v>
      </c>
      <c r="P10" s="26">
        <f>(P9-K10*C10)/(1-C10)</f>
        <v>50.357225450061783</v>
      </c>
      <c r="Q10" s="46">
        <f>(R9*P9+O10*P10*(1-C10))/(K10*C10+P10*(1-C10))</f>
        <v>0.31654693448433241</v>
      </c>
      <c r="R10" s="42">
        <f>Q10-O10</f>
        <v>0.26870569401430172</v>
      </c>
      <c r="S10" s="42">
        <f>SUMPRODUCT($Q$9:Q10,$K$9:K10)/SUM($K$9:K10)</f>
        <v>0.31688286231581975</v>
      </c>
      <c r="T10" s="27"/>
      <c r="U10" s="47"/>
    </row>
    <row r="11" spans="1:21" ht="18" customHeight="1" x14ac:dyDescent="0.25">
      <c r="A11" s="15">
        <v>3</v>
      </c>
      <c r="B11" s="26">
        <f>A11*$G$3</f>
        <v>0.03</v>
      </c>
      <c r="C11" s="42">
        <f>$G$3/(1-(A11-1)*$G$3)</f>
        <v>1.0204081632653062E-2</v>
      </c>
      <c r="D11" s="26">
        <f>F10-B$4*$C11</f>
        <v>0.30306122448979594</v>
      </c>
      <c r="E11" s="26">
        <f>G10-C$4*$C11</f>
        <v>0.68673469387755104</v>
      </c>
      <c r="F11" s="26">
        <f>D11/SUM($D11:$E11)</f>
        <v>0.3061855670103093</v>
      </c>
      <c r="G11" s="26">
        <f t="shared" ref="G11:G23" si="5">E11/SUM($D11:$E11)</f>
        <v>0.6938144329896907</v>
      </c>
      <c r="H11" s="43">
        <f>SUM(F11:G11)</f>
        <v>1</v>
      </c>
      <c r="I11" s="26">
        <f>SUMPRODUCT(F10:G10,$B$5:$C$5)</f>
        <v>0.74098571428571436</v>
      </c>
      <c r="J11" s="44">
        <f t="shared" si="4"/>
        <v>0.6967000000000001</v>
      </c>
      <c r="K11" s="26">
        <f t="shared" ref="K11:K23" si="6">$P10/(C11*(1-J11)+I10)</f>
        <v>67.717820978015425</v>
      </c>
      <c r="L11" s="26">
        <f t="shared" ref="L11:L23" si="7">K11*B$5</f>
        <v>60.404296312389761</v>
      </c>
      <c r="M11" s="26">
        <f t="shared" ref="M11:M23" si="8">$K11*C$5</f>
        <v>45.709529160160415</v>
      </c>
      <c r="N11" s="45">
        <f t="shared" ref="N11:N23" si="9">$H$3*(SUMPRODUCT(F11:G11,L11:M11)/SUMPRODUCT(F11:G11,L11:M11,$I$3:$J$3))</f>
        <v>1.0000478215729969</v>
      </c>
      <c r="O11" s="42">
        <f t="shared" ref="O11:O23" si="10">1000*LN(N11)</f>
        <v>4.7820429581906791E-2</v>
      </c>
      <c r="P11" s="26">
        <f t="shared" ref="P11:P23" si="11">(P10-K11*C11)/(1-C11)</f>
        <v>50.178250238433392</v>
      </c>
      <c r="Q11" s="46">
        <f t="shared" ref="Q11:Q23" si="12">(R10*P10+O11*P11*(1-C11))/(K11*C11+P11*(1-C11))</f>
        <v>0.31586993515076567</v>
      </c>
      <c r="R11" s="42">
        <f t="shared" si="3"/>
        <v>0.26804950556885887</v>
      </c>
      <c r="S11" s="42">
        <f>SUMPRODUCT($Q$9:Q11,$K$9:K11)/SUM($K$9:K11)</f>
        <v>0.31654655464626713</v>
      </c>
      <c r="T11" s="27"/>
      <c r="U11" s="47"/>
    </row>
    <row r="12" spans="1:21" ht="18" customHeight="1" x14ac:dyDescent="0.25">
      <c r="A12" s="15">
        <v>4</v>
      </c>
      <c r="B12" s="26">
        <f t="shared" si="0"/>
        <v>0.04</v>
      </c>
      <c r="C12" s="42">
        <f t="shared" si="1"/>
        <v>1.0309278350515464E-2</v>
      </c>
      <c r="D12" s="26">
        <f t="shared" ref="D12:E23" si="13">F11-B$4*$C12</f>
        <v>0.30515463917525776</v>
      </c>
      <c r="E12" s="26">
        <f t="shared" si="13"/>
        <v>0.68453608247422681</v>
      </c>
      <c r="F12" s="26">
        <f t="shared" ref="F12:F23" si="14">D12/SUM($D12:$E12)</f>
        <v>0.30833333333333335</v>
      </c>
      <c r="G12" s="26">
        <f t="shared" si="5"/>
        <v>0.69166666666666665</v>
      </c>
      <c r="H12" s="43">
        <f t="shared" si="2"/>
        <v>1</v>
      </c>
      <c r="I12" s="26">
        <f t="shared" ref="I12:I23" si="15">SUMPRODUCT(F11:G11,$B$5:$C$5)</f>
        <v>0.74144226804123714</v>
      </c>
      <c r="J12" s="44">
        <f>SUMPRODUCT(B$4:C$4,$B$5:$C$5)</f>
        <v>0.6967000000000001</v>
      </c>
      <c r="K12" s="26">
        <f>$P11/(C12*(1-J12)+I11)</f>
        <v>67.433686434535034</v>
      </c>
      <c r="L12" s="26">
        <f t="shared" si="7"/>
        <v>60.150848299605251</v>
      </c>
      <c r="M12" s="26">
        <f t="shared" si="8"/>
        <v>45.517738343311152</v>
      </c>
      <c r="N12" s="45">
        <f t="shared" si="9"/>
        <v>1.0000478003539544</v>
      </c>
      <c r="O12" s="42">
        <f t="shared" si="10"/>
        <v>4.7799211553838102E-2</v>
      </c>
      <c r="P12" s="26">
        <f t="shared" si="11"/>
        <v>49.998506111390668</v>
      </c>
      <c r="Q12" s="46">
        <f t="shared" si="12"/>
        <v>0.31518648477926453</v>
      </c>
      <c r="R12" s="42">
        <f t="shared" si="3"/>
        <v>0.26738727322542644</v>
      </c>
      <c r="S12" s="42">
        <f>SUMPRODUCT($Q$9:Q12,$K$9:K12)/SUM($K$9:K12)</f>
        <v>0.31620861525480176</v>
      </c>
      <c r="T12" s="27"/>
      <c r="U12" s="47"/>
    </row>
    <row r="13" spans="1:21" ht="18" customHeight="1" x14ac:dyDescent="0.25">
      <c r="A13" s="15">
        <v>5</v>
      </c>
      <c r="B13" s="26">
        <f t="shared" si="0"/>
        <v>0.05</v>
      </c>
      <c r="C13" s="42">
        <f t="shared" si="1"/>
        <v>1.0416666666666668E-2</v>
      </c>
      <c r="D13" s="26">
        <f>F12-B$4*$C13</f>
        <v>0.30729166666666669</v>
      </c>
      <c r="E13" s="26">
        <f t="shared" si="13"/>
        <v>0.68229166666666663</v>
      </c>
      <c r="F13" s="26">
        <f t="shared" si="14"/>
        <v>0.31052631578947371</v>
      </c>
      <c r="G13" s="26">
        <f t="shared" si="5"/>
        <v>0.68947368421052635</v>
      </c>
      <c r="H13" s="43">
        <f t="shared" si="2"/>
        <v>1</v>
      </c>
      <c r="I13" s="26">
        <f t="shared" si="15"/>
        <v>0.74190833333333339</v>
      </c>
      <c r="J13" s="44">
        <f t="shared" si="4"/>
        <v>0.6967000000000001</v>
      </c>
      <c r="K13" s="26">
        <f t="shared" si="6"/>
        <v>67.147993264126711</v>
      </c>
      <c r="L13" s="26">
        <f t="shared" si="7"/>
        <v>59.896009991601026</v>
      </c>
      <c r="M13" s="26">
        <f t="shared" si="8"/>
        <v>45.324895453285535</v>
      </c>
      <c r="N13" s="45">
        <f>$H$3*(SUMPRODUCT(F13:G13,L13:M13)/SUMPRODUCT(F13:G13,L13:M13,$I$3:$J$3))</f>
        <v>1.000047778715685</v>
      </c>
      <c r="O13" s="42">
        <f t="shared" si="10"/>
        <v>4.7777574318473022E-2</v>
      </c>
      <c r="P13" s="26">
        <f t="shared" si="11"/>
        <v>49.817985193993451</v>
      </c>
      <c r="Q13" s="46">
        <f t="shared" si="12"/>
        <v>0.31449645919092095</v>
      </c>
      <c r="R13" s="42">
        <f t="shared" si="3"/>
        <v>0.26671888487244794</v>
      </c>
      <c r="S13" s="42">
        <f>SUMPRODUCT($Q$9:Q13,$K$9:K13)/SUM($K$9:K13)</f>
        <v>0.3158690176705381</v>
      </c>
      <c r="T13" s="27"/>
      <c r="U13" s="47"/>
    </row>
    <row r="14" spans="1:21" ht="18" customHeight="1" x14ac:dyDescent="0.25">
      <c r="A14" s="15">
        <v>6</v>
      </c>
      <c r="B14" s="26">
        <f t="shared" si="0"/>
        <v>0.06</v>
      </c>
      <c r="C14" s="42">
        <f t="shared" si="1"/>
        <v>1.0526315789473686E-2</v>
      </c>
      <c r="D14" s="26">
        <f>F13-B$4*$C14</f>
        <v>0.30947368421052635</v>
      </c>
      <c r="E14" s="26">
        <f>G13-C$4*$C14</f>
        <v>0.68</v>
      </c>
      <c r="F14" s="26">
        <f>D14/SUM($D14:$E14)</f>
        <v>0.31276595744680852</v>
      </c>
      <c r="G14" s="26">
        <f>E14/SUM($D14:$E14)</f>
        <v>0.68723404255319154</v>
      </c>
      <c r="H14" s="43">
        <f t="shared" si="2"/>
        <v>1</v>
      </c>
      <c r="I14" s="26">
        <f t="shared" si="15"/>
        <v>0.74238421052631587</v>
      </c>
      <c r="J14" s="44">
        <f t="shared" si="4"/>
        <v>0.6967000000000001</v>
      </c>
      <c r="K14" s="26">
        <f t="shared" si="6"/>
        <v>66.860717593968516</v>
      </c>
      <c r="L14" s="26">
        <f t="shared" si="7"/>
        <v>59.639760093819916</v>
      </c>
      <c r="M14" s="26">
        <f t="shared" si="8"/>
        <v>45.130984375928755</v>
      </c>
      <c r="N14" s="45">
        <f t="shared" si="9"/>
        <v>1.000047756645642</v>
      </c>
      <c r="O14" s="42">
        <f t="shared" si="10"/>
        <v>4.775550532975309E-2</v>
      </c>
      <c r="P14" s="26">
        <f t="shared" si="11"/>
        <v>49.636679530163931</v>
      </c>
      <c r="Q14" s="46">
        <f t="shared" si="12"/>
        <v>0.31379973058765326</v>
      </c>
      <c r="R14" s="42">
        <f t="shared" si="3"/>
        <v>0.26604422525790017</v>
      </c>
      <c r="S14" s="42">
        <f>SUMPRODUCT($Q$9:Q14,$K$9:K14)/SUM($K$9:K14)</f>
        <v>0.31552774166081143</v>
      </c>
      <c r="T14" s="27"/>
      <c r="U14" s="47"/>
    </row>
    <row r="15" spans="1:21" ht="18" customHeight="1" x14ac:dyDescent="0.25">
      <c r="A15" s="15">
        <v>7</v>
      </c>
      <c r="B15" s="26">
        <f t="shared" si="0"/>
        <v>7.0000000000000007E-2</v>
      </c>
      <c r="C15" s="42">
        <f t="shared" si="1"/>
        <v>1.0638297872340427E-2</v>
      </c>
      <c r="D15" s="26">
        <f>F14-B$4*$C15</f>
        <v>0.3117021276595745</v>
      </c>
      <c r="E15" s="26">
        <f>G14-C$4*$C15</f>
        <v>0.67765957446808511</v>
      </c>
      <c r="F15" s="26">
        <f t="shared" si="14"/>
        <v>0.31505376344086022</v>
      </c>
      <c r="G15" s="26">
        <f>E15/SUM($D15:$E15)</f>
        <v>0.68494623655913978</v>
      </c>
      <c r="H15" s="43">
        <f t="shared" si="2"/>
        <v>1</v>
      </c>
      <c r="I15" s="26">
        <f t="shared" si="15"/>
        <v>0.74287021276595755</v>
      </c>
      <c r="J15" s="44">
        <f t="shared" si="4"/>
        <v>0.6967000000000001</v>
      </c>
      <c r="K15" s="26">
        <f t="shared" si="6"/>
        <v>66.571834947525133</v>
      </c>
      <c r="L15" s="26">
        <f>K15*B$5</f>
        <v>59.382076773192416</v>
      </c>
      <c r="M15" s="26">
        <f t="shared" si="8"/>
        <v>44.935988589579466</v>
      </c>
      <c r="N15" s="45">
        <f t="shared" si="9"/>
        <v>1.0000477341307707</v>
      </c>
      <c r="O15" s="42">
        <f t="shared" si="10"/>
        <v>4.7732991533382368E-2</v>
      </c>
      <c r="P15" s="26">
        <f t="shared" si="11"/>
        <v>49.454581084815956</v>
      </c>
      <c r="Q15" s="46">
        <f t="shared" si="12"/>
        <v>0.31309616740465995</v>
      </c>
      <c r="R15" s="42">
        <f t="shared" si="3"/>
        <v>0.26536317587127756</v>
      </c>
      <c r="S15" s="42">
        <f>SUMPRODUCT($Q$9:Q15,$K$9:K15)/SUM($K$9:K15)</f>
        <v>0.31518476858588229</v>
      </c>
      <c r="T15" s="27"/>
      <c r="U15" s="47"/>
    </row>
    <row r="16" spans="1:21" ht="18" customHeight="1" x14ac:dyDescent="0.25">
      <c r="A16" s="15">
        <v>8</v>
      </c>
      <c r="B16" s="26">
        <f t="shared" si="0"/>
        <v>0.08</v>
      </c>
      <c r="C16" s="42">
        <f t="shared" si="1"/>
        <v>1.0752688172043012E-2</v>
      </c>
      <c r="D16" s="26">
        <f t="shared" si="13"/>
        <v>0.3139784946236559</v>
      </c>
      <c r="E16" s="26">
        <f t="shared" si="13"/>
        <v>0.6752688172043011</v>
      </c>
      <c r="F16" s="26">
        <f t="shared" si="14"/>
        <v>0.31739130434782609</v>
      </c>
      <c r="G16" s="26">
        <f t="shared" si="5"/>
        <v>0.68260869565217397</v>
      </c>
      <c r="H16" s="43">
        <f t="shared" si="2"/>
        <v>1</v>
      </c>
      <c r="I16" s="26">
        <f t="shared" si="15"/>
        <v>0.74336666666666673</v>
      </c>
      <c r="J16" s="44">
        <f t="shared" si="4"/>
        <v>0.6967000000000001</v>
      </c>
      <c r="K16" s="26">
        <f>$P15/(C16*(1-J16)+I15)</f>
        <v>66.281320223182604</v>
      </c>
      <c r="L16" s="26">
        <f t="shared" si="7"/>
        <v>59.122937639078884</v>
      </c>
      <c r="M16" s="26">
        <f t="shared" si="8"/>
        <v>44.739891150648262</v>
      </c>
      <c r="N16" s="45">
        <f t="shared" si="9"/>
        <v>1.0000477111574866</v>
      </c>
      <c r="O16" s="42">
        <f t="shared" si="10"/>
        <v>4.7710019345512021E-2</v>
      </c>
      <c r="P16" s="26">
        <f t="shared" si="11"/>
        <v>49.271681746355448</v>
      </c>
      <c r="Q16" s="46">
        <f t="shared" si="12"/>
        <v>0.31238563416544557</v>
      </c>
      <c r="R16" s="42">
        <f t="shared" si="3"/>
        <v>0.26467561481993357</v>
      </c>
      <c r="S16" s="42">
        <f>SUMPRODUCT($Q$9:Q16,$K$9:K16)/SUM($K$9:K16)</f>
        <v>0.31484008023447813</v>
      </c>
      <c r="T16" s="27"/>
      <c r="U16" s="47"/>
    </row>
    <row r="17" spans="1:21" ht="18" customHeight="1" x14ac:dyDescent="0.25">
      <c r="A17" s="15">
        <v>9</v>
      </c>
      <c r="B17" s="26">
        <f t="shared" si="0"/>
        <v>0.09</v>
      </c>
      <c r="C17" s="42">
        <f t="shared" si="1"/>
        <v>1.0869565217391304E-2</v>
      </c>
      <c r="D17" s="26">
        <f t="shared" si="13"/>
        <v>0.31630434782608696</v>
      </c>
      <c r="E17" s="26">
        <f t="shared" si="13"/>
        <v>0.6728260869565218</v>
      </c>
      <c r="F17" s="26">
        <f t="shared" si="14"/>
        <v>0.31978021978021975</v>
      </c>
      <c r="G17" s="26">
        <f t="shared" si="5"/>
        <v>0.68021978021978025</v>
      </c>
      <c r="H17" s="43">
        <f t="shared" si="2"/>
        <v>1</v>
      </c>
      <c r="I17" s="26">
        <f t="shared" si="15"/>
        <v>0.74387391304347839</v>
      </c>
      <c r="J17" s="44">
        <f t="shared" si="4"/>
        <v>0.6967000000000001</v>
      </c>
      <c r="K17" s="26">
        <f t="shared" si="6"/>
        <v>65.989147671908995</v>
      </c>
      <c r="L17" s="26">
        <f t="shared" si="7"/>
        <v>58.862319723342821</v>
      </c>
      <c r="M17" s="26">
        <f t="shared" si="8"/>
        <v>44.542674678538575</v>
      </c>
      <c r="N17" s="45">
        <f t="shared" si="9"/>
        <v>1.0000476877116451</v>
      </c>
      <c r="O17" s="42">
        <f t="shared" si="10"/>
        <v>4.7686574622321558E-2</v>
      </c>
      <c r="P17" s="26">
        <f t="shared" si="11"/>
        <v>49.087973329591129</v>
      </c>
      <c r="Q17" s="46">
        <f t="shared" si="12"/>
        <v>0.31166799132188794</v>
      </c>
      <c r="R17" s="42">
        <f t="shared" si="3"/>
        <v>0.26398141669956637</v>
      </c>
      <c r="S17" s="42">
        <f>SUMPRODUCT($Q$9:Q17,$K$9:K17)/SUM($K$9:K17)</f>
        <v>0.31449365843176802</v>
      </c>
      <c r="T17" s="27"/>
      <c r="U17" s="47"/>
    </row>
    <row r="18" spans="1:21" ht="18" customHeight="1" x14ac:dyDescent="0.25">
      <c r="A18" s="15">
        <v>10</v>
      </c>
      <c r="B18" s="26">
        <f t="shared" si="0"/>
        <v>0.1</v>
      </c>
      <c r="C18" s="42">
        <f t="shared" si="1"/>
        <v>1.0989010989010988E-2</v>
      </c>
      <c r="D18" s="26">
        <f>F17-B$4*$C18</f>
        <v>0.31868131868131866</v>
      </c>
      <c r="E18" s="26">
        <f t="shared" si="13"/>
        <v>0.67032967032967039</v>
      </c>
      <c r="F18" s="26">
        <f t="shared" si="14"/>
        <v>0.32222222222222219</v>
      </c>
      <c r="G18" s="26">
        <f t="shared" si="5"/>
        <v>0.67777777777777781</v>
      </c>
      <c r="H18" s="43">
        <f t="shared" si="2"/>
        <v>1</v>
      </c>
      <c r="I18" s="26">
        <f>SUMPRODUCT(F17:G17,$B$5:$C$5)</f>
        <v>0.7443923076923078</v>
      </c>
      <c r="J18" s="44">
        <f t="shared" si="4"/>
        <v>0.6967000000000001</v>
      </c>
      <c r="K18" s="26">
        <f t="shared" si="6"/>
        <v>65.695290873886265</v>
      </c>
      <c r="L18" s="26">
        <f t="shared" si="7"/>
        <v>58.600199459506548</v>
      </c>
      <c r="M18" s="26">
        <f t="shared" si="8"/>
        <v>44.344321339873233</v>
      </c>
      <c r="N18" s="45">
        <f t="shared" si="9"/>
        <v>1.0000476637785138</v>
      </c>
      <c r="O18" s="42">
        <f t="shared" si="10"/>
        <v>4.7662642632042437E-2</v>
      </c>
      <c r="P18" s="26">
        <f t="shared" si="11"/>
        <v>48.903447579098966</v>
      </c>
      <c r="Q18" s="46">
        <f t="shared" si="12"/>
        <v>0.31094309509049362</v>
      </c>
      <c r="R18" s="42">
        <f t="shared" si="3"/>
        <v>0.26328045245845116</v>
      </c>
      <c r="S18" s="42">
        <f>SUMPRODUCT($Q$9:Q18,$K$9:K18)/SUM($K$9:K18)</f>
        <v>0.31414548487936406</v>
      </c>
      <c r="T18" s="27"/>
      <c r="U18" s="47"/>
    </row>
    <row r="19" spans="1:21" ht="18" customHeight="1" x14ac:dyDescent="0.25">
      <c r="A19" s="15">
        <v>11</v>
      </c>
      <c r="B19" s="26">
        <f t="shared" si="0"/>
        <v>0.11</v>
      </c>
      <c r="C19" s="42">
        <f t="shared" si="1"/>
        <v>1.1111111111111112E-2</v>
      </c>
      <c r="D19" s="26">
        <f t="shared" si="13"/>
        <v>0.32111111111111107</v>
      </c>
      <c r="E19" s="26">
        <f t="shared" si="13"/>
        <v>0.6677777777777778</v>
      </c>
      <c r="F19" s="26">
        <f t="shared" si="14"/>
        <v>0.32471910112359548</v>
      </c>
      <c r="G19" s="26">
        <f>E19/SUM($D19:$E19)</f>
        <v>0.67528089887640452</v>
      </c>
      <c r="H19" s="43">
        <f>SUM(F19:G19)</f>
        <v>1</v>
      </c>
      <c r="I19" s="26">
        <f t="shared" si="15"/>
        <v>0.74492222222222226</v>
      </c>
      <c r="J19" s="44">
        <f t="shared" si="4"/>
        <v>0.6967000000000001</v>
      </c>
      <c r="K19" s="26">
        <f t="shared" si="6"/>
        <v>65.399722714055216</v>
      </c>
      <c r="L19" s="26">
        <f t="shared" si="7"/>
        <v>58.336552660937251</v>
      </c>
      <c r="M19" s="26">
        <f t="shared" si="8"/>
        <v>44.144812831987274</v>
      </c>
      <c r="N19" s="45">
        <f t="shared" si="9"/>
        <v>1.000047639342742</v>
      </c>
      <c r="O19" s="42">
        <f t="shared" si="10"/>
        <v>4.7638208024539205E-2</v>
      </c>
      <c r="P19" s="26">
        <f t="shared" si="11"/>
        <v>48.71809617308822</v>
      </c>
      <c r="Q19" s="46">
        <f t="shared" si="12"/>
        <v>0.31021079727960371</v>
      </c>
      <c r="R19" s="42">
        <f t="shared" si="3"/>
        <v>0.26257258925506449</v>
      </c>
      <c r="S19" s="42">
        <f>SUMPRODUCT($Q$9:Q19,$K$9:K19)/SUM($K$9:K19)</f>
        <v>0.31379554107955576</v>
      </c>
      <c r="T19" s="27"/>
      <c r="U19" s="47"/>
    </row>
    <row r="20" spans="1:21" ht="18" customHeight="1" x14ac:dyDescent="0.25">
      <c r="A20" s="15">
        <v>12</v>
      </c>
      <c r="B20" s="26">
        <f t="shared" si="0"/>
        <v>0.12</v>
      </c>
      <c r="C20" s="42">
        <f t="shared" si="1"/>
        <v>1.1235955056179775E-2</v>
      </c>
      <c r="D20" s="26">
        <f t="shared" si="13"/>
        <v>0.32359550561797751</v>
      </c>
      <c r="E20" s="26">
        <f>G19-C$4*$C20</f>
        <v>0.66516853932584274</v>
      </c>
      <c r="F20" s="26">
        <f t="shared" si="14"/>
        <v>0.32727272727272727</v>
      </c>
      <c r="G20" s="26">
        <f t="shared" si="5"/>
        <v>0.67272727272727284</v>
      </c>
      <c r="H20" s="43">
        <f t="shared" si="2"/>
        <v>1</v>
      </c>
      <c r="I20" s="26">
        <f t="shared" si="15"/>
        <v>0.74546404494382024</v>
      </c>
      <c r="J20" s="44">
        <f t="shared" si="4"/>
        <v>0.6967000000000001</v>
      </c>
      <c r="K20" s="26">
        <f t="shared" si="6"/>
        <v>65.102415356511912</v>
      </c>
      <c r="L20" s="26">
        <f t="shared" si="7"/>
        <v>58.071354498008624</v>
      </c>
      <c r="M20" s="26">
        <f t="shared" si="8"/>
        <v>43.944130365645542</v>
      </c>
      <c r="N20" s="45">
        <f t="shared" si="9"/>
        <v>1.0000476143883268</v>
      </c>
      <c r="O20" s="42">
        <f t="shared" si="10"/>
        <v>4.7613254797782285E-2</v>
      </c>
      <c r="P20" s="26">
        <f t="shared" si="11"/>
        <v>48.531910727822044</v>
      </c>
      <c r="Q20" s="46">
        <f t="shared" si="12"/>
        <v>0.30947094510651191</v>
      </c>
      <c r="R20" s="42">
        <f t="shared" si="3"/>
        <v>0.26185769030872963</v>
      </c>
      <c r="S20" s="42">
        <f>SUMPRODUCT($Q$9:Q20,$K$9:K20)/SUM($K$9:K20)</f>
        <v>0.31344380829447865</v>
      </c>
      <c r="T20" s="27"/>
      <c r="U20" s="47"/>
    </row>
    <row r="21" spans="1:21" ht="18" customHeight="1" x14ac:dyDescent="0.25">
      <c r="A21" s="15">
        <v>13</v>
      </c>
      <c r="B21" s="26">
        <f t="shared" si="0"/>
        <v>0.13</v>
      </c>
      <c r="C21" s="42">
        <f t="shared" si="1"/>
        <v>1.1363636363636364E-2</v>
      </c>
      <c r="D21" s="26">
        <f t="shared" si="13"/>
        <v>0.32613636363636361</v>
      </c>
      <c r="E21" s="26">
        <f t="shared" si="13"/>
        <v>0.66250000000000009</v>
      </c>
      <c r="F21" s="26">
        <f t="shared" si="14"/>
        <v>0.32988505747126429</v>
      </c>
      <c r="G21" s="26">
        <f t="shared" si="5"/>
        <v>0.6701149425287356</v>
      </c>
      <c r="H21" s="43">
        <f t="shared" si="2"/>
        <v>0.99999999999999989</v>
      </c>
      <c r="I21" s="26">
        <f t="shared" si="15"/>
        <v>0.74601818181818191</v>
      </c>
      <c r="J21" s="44">
        <f t="shared" si="4"/>
        <v>0.6967000000000001</v>
      </c>
      <c r="K21" s="26">
        <f t="shared" si="6"/>
        <v>64.803340217689055</v>
      </c>
      <c r="L21" s="26">
        <f t="shared" si="7"/>
        <v>57.804579474178638</v>
      </c>
      <c r="M21" s="26">
        <f t="shared" si="8"/>
        <v>43.742254646940118</v>
      </c>
      <c r="N21" s="45">
        <f t="shared" si="9"/>
        <v>1.0000475888985789</v>
      </c>
      <c r="O21" s="42">
        <f t="shared" si="10"/>
        <v>4.7587766263210443E-2</v>
      </c>
      <c r="P21" s="26">
        <f t="shared" si="11"/>
        <v>48.344882802651156</v>
      </c>
      <c r="Q21" s="46">
        <f t="shared" si="12"/>
        <v>0.30872338100606567</v>
      </c>
      <c r="R21" s="42">
        <f t="shared" si="3"/>
        <v>0.26113561474285524</v>
      </c>
      <c r="S21" s="42">
        <f>SUMPRODUCT($Q$9:Q21,$K$9:K21)/SUM($K$9:K21)</f>
        <v>0.31309026752141433</v>
      </c>
      <c r="T21" s="27"/>
      <c r="U21" s="47"/>
    </row>
    <row r="22" spans="1:21" ht="18" customHeight="1" x14ac:dyDescent="0.25">
      <c r="A22" s="15">
        <v>14</v>
      </c>
      <c r="B22" s="26">
        <f t="shared" si="0"/>
        <v>0.14000000000000001</v>
      </c>
      <c r="C22" s="42">
        <f t="shared" si="1"/>
        <v>1.1494252873563218E-2</v>
      </c>
      <c r="D22" s="26">
        <f t="shared" si="13"/>
        <v>0.32873563218390794</v>
      </c>
      <c r="E22" s="26">
        <f t="shared" si="13"/>
        <v>0.65977011494252868</v>
      </c>
      <c r="F22" s="26">
        <f t="shared" si="14"/>
        <v>0.33255813953488367</v>
      </c>
      <c r="G22" s="26">
        <f t="shared" si="5"/>
        <v>0.66744186046511633</v>
      </c>
      <c r="H22" s="43">
        <f t="shared" si="2"/>
        <v>1</v>
      </c>
      <c r="I22" s="26">
        <f t="shared" si="15"/>
        <v>0.74658505747126425</v>
      </c>
      <c r="J22" s="44">
        <f t="shared" si="4"/>
        <v>0.6967000000000001</v>
      </c>
      <c r="K22" s="26">
        <f t="shared" si="6"/>
        <v>64.50246793825184</v>
      </c>
      <c r="L22" s="26">
        <f t="shared" si="7"/>
        <v>57.536201400920639</v>
      </c>
      <c r="M22" s="26">
        <f t="shared" si="8"/>
        <v>43.539165858319997</v>
      </c>
      <c r="N22" s="45">
        <f t="shared" si="9"/>
        <v>1.0000475628560859</v>
      </c>
      <c r="O22" s="42">
        <f t="shared" si="10"/>
        <v>4.7561725009095016E-2</v>
      </c>
      <c r="P22" s="26">
        <f t="shared" si="11"/>
        <v>48.157003905725567</v>
      </c>
      <c r="Q22" s="46">
        <f t="shared" si="12"/>
        <v>0.30796794242941433</v>
      </c>
      <c r="R22" s="42">
        <f t="shared" si="3"/>
        <v>0.26040621742031933</v>
      </c>
      <c r="S22" s="42">
        <f>SUMPRODUCT($Q$9:Q22,$K$9:K22)/SUM($K$9:K22)</f>
        <v>0.31273489947611449</v>
      </c>
      <c r="T22" s="27"/>
      <c r="U22" s="47"/>
    </row>
    <row r="23" spans="1:21" ht="18" customHeight="1" x14ac:dyDescent="0.25">
      <c r="A23" s="15">
        <v>15</v>
      </c>
      <c r="B23" s="26">
        <f t="shared" si="0"/>
        <v>0.15</v>
      </c>
      <c r="C23" s="42">
        <f t="shared" si="1"/>
        <v>1.1627906976744186E-2</v>
      </c>
      <c r="D23" s="26">
        <f t="shared" si="13"/>
        <v>0.33139534883720922</v>
      </c>
      <c r="E23" s="26">
        <f t="shared" si="13"/>
        <v>0.65697674418604657</v>
      </c>
      <c r="F23" s="26">
        <f t="shared" si="14"/>
        <v>0.33529411764705874</v>
      </c>
      <c r="G23" s="26">
        <f t="shared" si="5"/>
        <v>0.66470588235294126</v>
      </c>
      <c r="H23" s="43">
        <f t="shared" si="2"/>
        <v>1</v>
      </c>
      <c r="I23" s="26">
        <f t="shared" si="15"/>
        <v>0.74716511627906979</v>
      </c>
      <c r="J23" s="44">
        <f t="shared" si="4"/>
        <v>0.6967000000000001</v>
      </c>
      <c r="K23" s="26">
        <f t="shared" si="6"/>
        <v>64.199768353632891</v>
      </c>
      <c r="L23" s="26">
        <f t="shared" si="7"/>
        <v>57.266193371440536</v>
      </c>
      <c r="M23" s="26">
        <f t="shared" si="8"/>
        <v>43.334843638702203</v>
      </c>
      <c r="N23" s="45">
        <f t="shared" si="9"/>
        <v>1.0000475362426704</v>
      </c>
      <c r="O23" s="42">
        <f t="shared" si="10"/>
        <v>4.7535112859019367E-2</v>
      </c>
      <c r="P23" s="26">
        <f t="shared" si="11"/>
        <v>47.96826550045607</v>
      </c>
      <c r="Q23" s="46">
        <f t="shared" si="12"/>
        <v>0.30720446162958209</v>
      </c>
      <c r="R23" s="42">
        <f t="shared" si="3"/>
        <v>0.25966934877056275</v>
      </c>
      <c r="S23" s="42">
        <f>SUMPRODUCT($Q$9:Q23,$K$9:K23)/SUM($K$9:K23)</f>
        <v>0.3123776845801895</v>
      </c>
      <c r="T23" s="27"/>
      <c r="U23" s="47"/>
    </row>
    <row r="24" spans="1:21" ht="18" customHeight="1" x14ac:dyDescent="0.25">
      <c r="A24" s="15">
        <v>16</v>
      </c>
      <c r="B24" s="26">
        <f t="shared" ref="B24:B38" si="16">A24*$G$3</f>
        <v>0.16</v>
      </c>
      <c r="C24" s="42">
        <f t="shared" ref="C24:C38" si="17">$G$3/(1-(A24-1)*$G$3)</f>
        <v>1.1764705882352941E-2</v>
      </c>
      <c r="D24" s="26">
        <f t="shared" ref="D24:D38" si="18">F23-B$4*$C24</f>
        <v>0.33411764705882346</v>
      </c>
      <c r="E24" s="26">
        <f t="shared" ref="E24:E38" si="19">G23-C$4*$C24</f>
        <v>0.65411764705882358</v>
      </c>
      <c r="F24" s="26">
        <f t="shared" ref="F24:F38" si="20">D24/SUM($D24:$E24)</f>
        <v>0.338095238095238</v>
      </c>
      <c r="G24" s="26">
        <f t="shared" ref="G24:G38" si="21">E24/SUM($D24:$E24)</f>
        <v>0.66190476190476188</v>
      </c>
      <c r="H24" s="43">
        <f t="shared" ref="H24:H38" si="22">SUM(F24:G24)</f>
        <v>0.99999999999999989</v>
      </c>
      <c r="I24" s="26">
        <f t="shared" ref="I24:I38" si="23">SUMPRODUCT(F23:G23,$B$5:$C$5)</f>
        <v>0.74775882352941181</v>
      </c>
      <c r="J24" s="44">
        <f t="shared" ref="J24:J38" si="24">SUMPRODUCT(B$4:C$4,$B$5:$C$5)</f>
        <v>0.6967000000000001</v>
      </c>
      <c r="K24" s="26">
        <f t="shared" ref="K24:K38" si="25">$P23/(C24*(1-J24)+I23)</f>
        <v>63.895210463125061</v>
      </c>
      <c r="L24" s="26">
        <f t="shared" ref="L24:L38" si="26">K24*B$5</f>
        <v>56.994527733107553</v>
      </c>
      <c r="M24" s="26">
        <f t="shared" ref="M24:M38" si="27">$K24*C$5</f>
        <v>43.129267062609422</v>
      </c>
      <c r="N24" s="45">
        <f t="shared" ref="N24:N38" si="28">$H$3*(SUMPRODUCT(F24:G24,L24:M24)/SUMPRODUCT(F24:G24,L24:M24,$I$3:$J$3))</f>
        <v>1.0000475090393508</v>
      </c>
      <c r="O24" s="42">
        <f t="shared" ref="O24:O38" si="29">1000*LN(N24)</f>
        <v>4.7507910832134591E-2</v>
      </c>
      <c r="P24" s="26">
        <f t="shared" ref="P24:P38" si="30">(P23-K24*C24)/(1-C24)</f>
        <v>47.77865901280525</v>
      </c>
      <c r="Q24" s="46">
        <f t="shared" ref="Q24:Q38" si="31">(R23*P23+O24*P24*(1-C24))/(K24*C24+P24*(1-C24))</f>
        <v>0.30643276543995118</v>
      </c>
      <c r="R24" s="42">
        <f t="shared" ref="R24:R38" si="32">Q24-O24</f>
        <v>0.25892485460781661</v>
      </c>
      <c r="S24" s="42">
        <f>SUMPRODUCT($Q$9:Q24,$K$9:K24)/SUM($K$9:K24)</f>
        <v>0.31201860295099587</v>
      </c>
    </row>
    <row r="25" spans="1:21" ht="18" customHeight="1" x14ac:dyDescent="0.25">
      <c r="A25" s="15">
        <v>17</v>
      </c>
      <c r="B25" s="26">
        <f t="shared" si="16"/>
        <v>0.17</v>
      </c>
      <c r="C25" s="42">
        <f t="shared" si="17"/>
        <v>1.1904761904761906E-2</v>
      </c>
      <c r="D25" s="26">
        <f t="shared" si="18"/>
        <v>0.33690476190476182</v>
      </c>
      <c r="E25" s="26">
        <f t="shared" si="19"/>
        <v>0.65119047619047621</v>
      </c>
      <c r="F25" s="26">
        <f t="shared" si="20"/>
        <v>0.34096385542168667</v>
      </c>
      <c r="G25" s="26">
        <f t="shared" si="21"/>
        <v>0.65903614457831328</v>
      </c>
      <c r="H25" s="43">
        <f t="shared" si="22"/>
        <v>1</v>
      </c>
      <c r="I25" s="26">
        <f t="shared" si="23"/>
        <v>0.74836666666666662</v>
      </c>
      <c r="J25" s="44">
        <f t="shared" si="24"/>
        <v>0.6967000000000001</v>
      </c>
      <c r="K25" s="26">
        <f t="shared" si="25"/>
        <v>63.588762397446509</v>
      </c>
      <c r="L25" s="26">
        <f t="shared" si="26"/>
        <v>56.721176058522289</v>
      </c>
      <c r="M25" s="26">
        <f t="shared" si="27"/>
        <v>42.922414618276399</v>
      </c>
      <c r="N25" s="45">
        <f t="shared" si="28"/>
        <v>1.0000474812262936</v>
      </c>
      <c r="O25" s="42">
        <f t="shared" si="29"/>
        <v>4.7480099095866021E-2</v>
      </c>
      <c r="P25" s="26">
        <f t="shared" si="30"/>
        <v>47.588175839496316</v>
      </c>
      <c r="Q25" s="46">
        <f t="shared" si="31"/>
        <v>0.30565267503585902</v>
      </c>
      <c r="R25" s="42">
        <f t="shared" si="32"/>
        <v>0.25817257593999299</v>
      </c>
      <c r="S25" s="42">
        <f>SUMPRODUCT($Q$9:Q25,$K$9:K25)/SUM($K$9:K25)</f>
        <v>0.31165763439267485</v>
      </c>
    </row>
    <row r="26" spans="1:21" ht="18" customHeight="1" x14ac:dyDescent="0.25">
      <c r="A26" s="15">
        <v>18</v>
      </c>
      <c r="B26" s="26">
        <f t="shared" si="16"/>
        <v>0.18</v>
      </c>
      <c r="C26" s="42">
        <f t="shared" si="17"/>
        <v>1.2048192771084338E-2</v>
      </c>
      <c r="D26" s="26">
        <f t="shared" si="18"/>
        <v>0.33975903614457825</v>
      </c>
      <c r="E26" s="26">
        <f t="shared" si="19"/>
        <v>0.64819277108433737</v>
      </c>
      <c r="F26" s="26">
        <f t="shared" si="20"/>
        <v>0.34390243902439022</v>
      </c>
      <c r="G26" s="26">
        <f t="shared" si="21"/>
        <v>0.65609756097560978</v>
      </c>
      <c r="H26" s="43">
        <f t="shared" si="22"/>
        <v>1</v>
      </c>
      <c r="I26" s="26">
        <f t="shared" si="23"/>
        <v>0.748989156626506</v>
      </c>
      <c r="J26" s="44">
        <f t="shared" si="24"/>
        <v>0.6967000000000001</v>
      </c>
      <c r="K26" s="26">
        <f t="shared" si="25"/>
        <v>63.280391384684386</v>
      </c>
      <c r="L26" s="26">
        <f t="shared" si="26"/>
        <v>56.446109115138469</v>
      </c>
      <c r="M26" s="26">
        <f t="shared" si="27"/>
        <v>42.714264184661964</v>
      </c>
      <c r="N26" s="45">
        <f t="shared" si="28"/>
        <v>1.0000474527827663</v>
      </c>
      <c r="O26" s="42">
        <f t="shared" si="29"/>
        <v>4.7451656918619738E-2</v>
      </c>
      <c r="P26" s="26">
        <f t="shared" si="30"/>
        <v>47.396807357237925</v>
      </c>
      <c r="Q26" s="46">
        <f t="shared" si="31"/>
        <v>0.30486400568622868</v>
      </c>
      <c r="R26" s="42">
        <f t="shared" si="32"/>
        <v>0.25741234876760893</v>
      </c>
      <c r="S26" s="42">
        <f>SUMPRODUCT($Q$9:Q26,$K$9:K26)/SUM($K$9:K26)</f>
        <v>0.31129475838801168</v>
      </c>
    </row>
    <row r="27" spans="1:21" ht="18" customHeight="1" x14ac:dyDescent="0.25">
      <c r="A27" s="15">
        <v>19</v>
      </c>
      <c r="B27" s="26">
        <f t="shared" si="16"/>
        <v>0.19</v>
      </c>
      <c r="C27" s="42">
        <f t="shared" si="17"/>
        <v>1.2195121951219511E-2</v>
      </c>
      <c r="D27" s="26">
        <f t="shared" si="18"/>
        <v>0.34268292682926826</v>
      </c>
      <c r="E27" s="26">
        <f t="shared" si="19"/>
        <v>0.64512195121951221</v>
      </c>
      <c r="F27" s="26">
        <f t="shared" si="20"/>
        <v>0.34691358024691354</v>
      </c>
      <c r="G27" s="26">
        <f t="shared" si="21"/>
        <v>0.65308641975308646</v>
      </c>
      <c r="H27" s="43">
        <f t="shared" si="22"/>
        <v>1</v>
      </c>
      <c r="I27" s="26">
        <f t="shared" si="23"/>
        <v>0.74962682926829272</v>
      </c>
      <c r="J27" s="44">
        <f t="shared" si="24"/>
        <v>0.6967000000000001</v>
      </c>
      <c r="K27" s="26">
        <f t="shared" si="25"/>
        <v>62.970063714518865</v>
      </c>
      <c r="L27" s="26">
        <f t="shared" si="26"/>
        <v>56.169296833350828</v>
      </c>
      <c r="M27" s="26">
        <f t="shared" si="27"/>
        <v>42.504793007300236</v>
      </c>
      <c r="N27" s="45">
        <f t="shared" si="28"/>
        <v>1.0000474236870855</v>
      </c>
      <c r="O27" s="42">
        <f t="shared" si="29"/>
        <v>4.7422562618048406E-2</v>
      </c>
      <c r="P27" s="26">
        <f t="shared" si="30"/>
        <v>47.204544933073969</v>
      </c>
      <c r="Q27" s="46">
        <f t="shared" si="31"/>
        <v>0.3040665664901836</v>
      </c>
      <c r="R27" s="42">
        <f t="shared" si="32"/>
        <v>0.25664400387213521</v>
      </c>
      <c r="S27" s="42">
        <f>SUMPRODUCT($Q$9:Q27,$K$9:K27)/SUM($K$9:K27)</f>
        <v>0.31092995409070995</v>
      </c>
    </row>
    <row r="28" spans="1:21" ht="18" customHeight="1" x14ac:dyDescent="0.25">
      <c r="A28" s="15">
        <v>20</v>
      </c>
      <c r="B28" s="26">
        <f t="shared" si="16"/>
        <v>0.2</v>
      </c>
      <c r="C28" s="42">
        <f t="shared" si="17"/>
        <v>1.2345679012345678E-2</v>
      </c>
      <c r="D28" s="26">
        <f t="shared" si="18"/>
        <v>0.34567901234567899</v>
      </c>
      <c r="E28" s="26">
        <f t="shared" si="19"/>
        <v>0.64197530864197538</v>
      </c>
      <c r="F28" s="26">
        <f t="shared" si="20"/>
        <v>0.35</v>
      </c>
      <c r="G28" s="26">
        <f t="shared" si="21"/>
        <v>0.65</v>
      </c>
      <c r="H28" s="43">
        <f t="shared" si="22"/>
        <v>1</v>
      </c>
      <c r="I28" s="26">
        <f t="shared" si="23"/>
        <v>0.75028024691358031</v>
      </c>
      <c r="J28" s="44">
        <f t="shared" si="24"/>
        <v>0.6967000000000001</v>
      </c>
      <c r="K28" s="26">
        <f t="shared" si="25"/>
        <v>62.657744700620498</v>
      </c>
      <c r="L28" s="26">
        <f t="shared" si="26"/>
        <v>55.890708272953482</v>
      </c>
      <c r="M28" s="26">
        <f t="shared" si="27"/>
        <v>42.293977672918835</v>
      </c>
      <c r="N28" s="45">
        <f t="shared" si="28"/>
        <v>1.0000473939165628</v>
      </c>
      <c r="O28" s="42">
        <f t="shared" si="29"/>
        <v>4.7392793506652611E-2</v>
      </c>
      <c r="P28" s="26">
        <f t="shared" si="30"/>
        <v>47.01137993597964</v>
      </c>
      <c r="Q28" s="46">
        <f t="shared" si="31"/>
        <v>0.30326016009973672</v>
      </c>
      <c r="R28" s="42">
        <f t="shared" si="32"/>
        <v>0.25586736659308412</v>
      </c>
      <c r="S28" s="42">
        <f>SUMPRODUCT($Q$9:Q28,$K$9:K28)/SUM($K$9:K28)</f>
        <v>0.31056320031793655</v>
      </c>
    </row>
    <row r="29" spans="1:21" ht="18" customHeight="1" x14ac:dyDescent="0.25">
      <c r="A29" s="15">
        <v>21</v>
      </c>
      <c r="B29" s="26">
        <f t="shared" si="16"/>
        <v>0.21</v>
      </c>
      <c r="C29" s="42">
        <f t="shared" si="17"/>
        <v>1.2499999999999999E-2</v>
      </c>
      <c r="D29" s="26">
        <f t="shared" si="18"/>
        <v>0.34875</v>
      </c>
      <c r="E29" s="26">
        <f t="shared" si="19"/>
        <v>0.63875000000000004</v>
      </c>
      <c r="F29" s="26">
        <f t="shared" si="20"/>
        <v>0.35316455696202531</v>
      </c>
      <c r="G29" s="26">
        <f t="shared" si="21"/>
        <v>0.64683544303797469</v>
      </c>
      <c r="H29" s="43">
        <f t="shared" si="22"/>
        <v>1</v>
      </c>
      <c r="I29" s="26">
        <f t="shared" si="23"/>
        <v>0.75095000000000001</v>
      </c>
      <c r="J29" s="44">
        <f t="shared" si="24"/>
        <v>0.6967000000000001</v>
      </c>
      <c r="K29" s="26">
        <f t="shared" si="25"/>
        <v>62.343398641107022</v>
      </c>
      <c r="L29" s="26">
        <f t="shared" si="26"/>
        <v>55.610311587867464</v>
      </c>
      <c r="M29" s="26">
        <f t="shared" si="27"/>
        <v>42.081794082747244</v>
      </c>
      <c r="N29" s="45">
        <f t="shared" si="28"/>
        <v>1.0000473634474443</v>
      </c>
      <c r="O29" s="42">
        <f t="shared" si="29"/>
        <v>4.7362325831609375E-2</v>
      </c>
      <c r="P29" s="26">
        <f t="shared" si="30"/>
        <v>46.817303749838786</v>
      </c>
      <c r="Q29" s="46">
        <f t="shared" si="31"/>
        <v>0.30244458242475547</v>
      </c>
      <c r="R29" s="42">
        <f t="shared" si="32"/>
        <v>0.2550822565931461</v>
      </c>
      <c r="S29" s="42">
        <f>SUMPRODUCT($Q$9:Q29,$K$9:K29)/SUM($K$9:K29)</f>
        <v>0.31019447554292151</v>
      </c>
    </row>
    <row r="30" spans="1:21" ht="18" customHeight="1" x14ac:dyDescent="0.25">
      <c r="A30" s="15">
        <v>22</v>
      </c>
      <c r="B30" s="26">
        <f t="shared" si="16"/>
        <v>0.22</v>
      </c>
      <c r="C30" s="42">
        <f t="shared" si="17"/>
        <v>1.2658227848101266E-2</v>
      </c>
      <c r="D30" s="26">
        <f t="shared" si="18"/>
        <v>0.35189873417721518</v>
      </c>
      <c r="E30" s="26">
        <f t="shared" si="19"/>
        <v>0.6354430379746836</v>
      </c>
      <c r="F30" s="26">
        <f t="shared" si="20"/>
        <v>0.35641025641025637</v>
      </c>
      <c r="G30" s="26">
        <f t="shared" si="21"/>
        <v>0.64358974358974363</v>
      </c>
      <c r="H30" s="43">
        <f t="shared" si="22"/>
        <v>1</v>
      </c>
      <c r="I30" s="26">
        <f t="shared" si="23"/>
        <v>0.75163670886075951</v>
      </c>
      <c r="J30" s="44">
        <f t="shared" si="24"/>
        <v>0.6967000000000001</v>
      </c>
      <c r="K30" s="26">
        <f t="shared" si="25"/>
        <v>62.026988776936875</v>
      </c>
      <c r="L30" s="26">
        <f t="shared" si="26"/>
        <v>55.328073989027693</v>
      </c>
      <c r="M30" s="26">
        <f t="shared" si="27"/>
        <v>41.868217424432395</v>
      </c>
      <c r="N30" s="45">
        <f t="shared" si="28"/>
        <v>1.0000473322548478</v>
      </c>
      <c r="O30" s="42">
        <f t="shared" si="29"/>
        <v>4.7331134711936118E-2</v>
      </c>
      <c r="P30" s="26">
        <f t="shared" si="30"/>
        <v>46.622307787952906</v>
      </c>
      <c r="Q30" s="46">
        <f t="shared" si="31"/>
        <v>0.30161962232251038</v>
      </c>
      <c r="R30" s="42">
        <f t="shared" si="32"/>
        <v>0.25428848761057427</v>
      </c>
      <c r="S30" s="42">
        <f>SUMPRODUCT($Q$9:Q30,$K$9:K30)/SUM($K$9:K30)</f>
        <v>0.30982375788762395</v>
      </c>
    </row>
    <row r="31" spans="1:21" ht="18" customHeight="1" x14ac:dyDescent="0.25">
      <c r="A31" s="15">
        <v>23</v>
      </c>
      <c r="B31" s="26">
        <f t="shared" si="16"/>
        <v>0.23</v>
      </c>
      <c r="C31" s="42">
        <f t="shared" si="17"/>
        <v>1.282051282051282E-2</v>
      </c>
      <c r="D31" s="26">
        <f t="shared" si="18"/>
        <v>0.35512820512820509</v>
      </c>
      <c r="E31" s="26">
        <f t="shared" si="19"/>
        <v>0.63205128205128214</v>
      </c>
      <c r="F31" s="26">
        <f t="shared" si="20"/>
        <v>0.35974025974025969</v>
      </c>
      <c r="G31" s="26">
        <f t="shared" si="21"/>
        <v>0.64025974025974031</v>
      </c>
      <c r="H31" s="43">
        <f t="shared" si="22"/>
        <v>1</v>
      </c>
      <c r="I31" s="26">
        <f t="shared" si="23"/>
        <v>0.75234102564102567</v>
      </c>
      <c r="J31" s="44">
        <f t="shared" si="24"/>
        <v>0.6967000000000001</v>
      </c>
      <c r="K31" s="26">
        <f t="shared" si="25"/>
        <v>61.708477248107542</v>
      </c>
      <c r="L31" s="26">
        <f t="shared" si="26"/>
        <v>55.043961705311929</v>
      </c>
      <c r="M31" s="26">
        <f t="shared" si="27"/>
        <v>41.653222142472593</v>
      </c>
      <c r="N31" s="45">
        <f t="shared" si="28"/>
        <v>1.000047300312696</v>
      </c>
      <c r="O31" s="42">
        <f t="shared" si="29"/>
        <v>4.7299194071436068E-2</v>
      </c>
      <c r="P31" s="26">
        <f t="shared" si="30"/>
        <v>46.426383509249597</v>
      </c>
      <c r="Q31" s="46">
        <f t="shared" si="31"/>
        <v>0.30078506126941401</v>
      </c>
      <c r="R31" s="42">
        <f t="shared" si="32"/>
        <v>0.25348586719797794</v>
      </c>
      <c r="S31" s="42">
        <f>SUMPRODUCT($Q$9:Q31,$K$9:K31)/SUM($K$9:K31)</f>
        <v>0.30945102511542255</v>
      </c>
    </row>
    <row r="32" spans="1:21" ht="18" customHeight="1" x14ac:dyDescent="0.25">
      <c r="A32" s="15">
        <v>24</v>
      </c>
      <c r="B32" s="26">
        <f t="shared" si="16"/>
        <v>0.24</v>
      </c>
      <c r="C32" s="42">
        <f t="shared" si="17"/>
        <v>1.2987012987012986E-2</v>
      </c>
      <c r="D32" s="26">
        <f t="shared" si="18"/>
        <v>0.35844155844155839</v>
      </c>
      <c r="E32" s="26">
        <f t="shared" si="19"/>
        <v>0.62857142857142867</v>
      </c>
      <c r="F32" s="26">
        <f t="shared" si="20"/>
        <v>0.36315789473684201</v>
      </c>
      <c r="G32" s="26">
        <f t="shared" si="21"/>
        <v>0.63684210526315788</v>
      </c>
      <c r="H32" s="43">
        <f t="shared" si="22"/>
        <v>0.99999999999999989</v>
      </c>
      <c r="I32" s="26">
        <f t="shared" si="23"/>
        <v>0.75306363636363638</v>
      </c>
      <c r="J32" s="44">
        <f t="shared" si="24"/>
        <v>0.6967000000000001</v>
      </c>
      <c r="K32" s="26">
        <f t="shared" si="25"/>
        <v>61.387825047517111</v>
      </c>
      <c r="L32" s="26">
        <f t="shared" si="26"/>
        <v>54.757939942385264</v>
      </c>
      <c r="M32" s="26">
        <f t="shared" si="27"/>
        <v>41.43678190707405</v>
      </c>
      <c r="N32" s="45">
        <f t="shared" si="28"/>
        <v>1.0000472675936427</v>
      </c>
      <c r="O32" s="42">
        <f t="shared" si="29"/>
        <v>4.7266476565204565E-2</v>
      </c>
      <c r="P32" s="26">
        <f t="shared" si="30"/>
        <v>46.229522436377657</v>
      </c>
      <c r="Q32" s="46">
        <f t="shared" si="31"/>
        <v>0.29994067301185484</v>
      </c>
      <c r="R32" s="42">
        <f t="shared" si="32"/>
        <v>0.25267419644665029</v>
      </c>
      <c r="S32" s="42">
        <f>SUMPRODUCT($Q$9:Q32,$K$9:K32)/SUM($K$9:K32)</f>
        <v>0.30907625462373201</v>
      </c>
    </row>
    <row r="33" spans="1:19" ht="18" customHeight="1" x14ac:dyDescent="0.25">
      <c r="A33" s="15">
        <v>25</v>
      </c>
      <c r="B33" s="26">
        <f t="shared" si="16"/>
        <v>0.25</v>
      </c>
      <c r="C33" s="42">
        <f t="shared" si="17"/>
        <v>1.3157894736842105E-2</v>
      </c>
      <c r="D33" s="26">
        <f t="shared" si="18"/>
        <v>0.3618421052631578</v>
      </c>
      <c r="E33" s="26">
        <f t="shared" si="19"/>
        <v>0.625</v>
      </c>
      <c r="F33" s="26">
        <f t="shared" si="20"/>
        <v>0.36666666666666664</v>
      </c>
      <c r="G33" s="26">
        <f t="shared" si="21"/>
        <v>0.63333333333333341</v>
      </c>
      <c r="H33" s="43">
        <f t="shared" si="22"/>
        <v>1</v>
      </c>
      <c r="I33" s="26">
        <f t="shared" si="23"/>
        <v>0.75380526315789464</v>
      </c>
      <c r="J33" s="44">
        <f t="shared" si="24"/>
        <v>0.6967000000000001</v>
      </c>
      <c r="K33" s="26">
        <f t="shared" si="25"/>
        <v>61.064991972336308</v>
      </c>
      <c r="L33" s="26">
        <f t="shared" si="26"/>
        <v>54.469972839323987</v>
      </c>
      <c r="M33" s="26">
        <f t="shared" si="27"/>
        <v>41.218869581327013</v>
      </c>
      <c r="N33" s="45">
        <f t="shared" si="28"/>
        <v>1.0000472340689948</v>
      </c>
      <c r="O33" s="42">
        <f t="shared" si="29"/>
        <v>4.7232953501250619E-2</v>
      </c>
      <c r="P33" s="26">
        <f t="shared" si="30"/>
        <v>46.031716175898211</v>
      </c>
      <c r="Q33" s="46">
        <f t="shared" si="31"/>
        <v>0.29908622319670697</v>
      </c>
      <c r="R33" s="42">
        <f t="shared" si="32"/>
        <v>0.25185326969545635</v>
      </c>
      <c r="S33" s="42">
        <f>SUMPRODUCT($Q$9:Q33,$K$9:K33)/SUM($K$9:K33)</f>
        <v>0.30869942343655488</v>
      </c>
    </row>
    <row r="34" spans="1:19" ht="18" customHeight="1" x14ac:dyDescent="0.25">
      <c r="A34" s="15">
        <v>26</v>
      </c>
      <c r="B34" s="26">
        <f t="shared" si="16"/>
        <v>0.26</v>
      </c>
      <c r="C34" s="42">
        <f t="shared" si="17"/>
        <v>1.3333333333333334E-2</v>
      </c>
      <c r="D34" s="26">
        <f t="shared" si="18"/>
        <v>0.36533333333333329</v>
      </c>
      <c r="E34" s="26">
        <f t="shared" si="19"/>
        <v>0.6213333333333334</v>
      </c>
      <c r="F34" s="26">
        <f t="shared" si="20"/>
        <v>0.37027027027027021</v>
      </c>
      <c r="G34" s="26">
        <f t="shared" si="21"/>
        <v>0.62972972972972974</v>
      </c>
      <c r="H34" s="43">
        <f t="shared" si="22"/>
        <v>1</v>
      </c>
      <c r="I34" s="26">
        <f t="shared" si="23"/>
        <v>0.75456666666666683</v>
      </c>
      <c r="J34" s="44">
        <f t="shared" si="24"/>
        <v>0.6967000000000001</v>
      </c>
      <c r="K34" s="26">
        <f t="shared" si="25"/>
        <v>60.739936572726727</v>
      </c>
      <c r="L34" s="26">
        <f t="shared" si="26"/>
        <v>54.180023422872239</v>
      </c>
      <c r="M34" s="26">
        <f t="shared" si="27"/>
        <v>40.99945718659054</v>
      </c>
      <c r="N34" s="45">
        <f t="shared" si="28"/>
        <v>1.0000471997086291</v>
      </c>
      <c r="O34" s="42">
        <f t="shared" si="29"/>
        <v>4.7198594757899739E-2</v>
      </c>
      <c r="P34" s="26">
        <f t="shared" si="30"/>
        <v>45.83295644080593</v>
      </c>
      <c r="Q34" s="46">
        <f t="shared" si="31"/>
        <v>0.29822146898110918</v>
      </c>
      <c r="R34" s="42">
        <f t="shared" si="32"/>
        <v>0.25102287422320946</v>
      </c>
      <c r="S34" s="42">
        <f>SUMPRODUCT($Q$9:Q34,$K$9:K34)/SUM($K$9:K34)</f>
        <v>0.30832050819701823</v>
      </c>
    </row>
    <row r="35" spans="1:19" ht="18" customHeight="1" x14ac:dyDescent="0.25">
      <c r="A35" s="15">
        <v>27</v>
      </c>
      <c r="B35" s="26">
        <f t="shared" si="16"/>
        <v>0.27</v>
      </c>
      <c r="C35" s="42">
        <f t="shared" si="17"/>
        <v>1.3513513513513514E-2</v>
      </c>
      <c r="D35" s="26">
        <f t="shared" si="18"/>
        <v>0.36891891891891887</v>
      </c>
      <c r="E35" s="26">
        <f t="shared" si="19"/>
        <v>0.61756756756756759</v>
      </c>
      <c r="F35" s="26">
        <f t="shared" si="20"/>
        <v>0.37397260273972599</v>
      </c>
      <c r="G35" s="26">
        <f t="shared" si="21"/>
        <v>0.62602739726027401</v>
      </c>
      <c r="H35" s="43">
        <f t="shared" si="22"/>
        <v>1</v>
      </c>
      <c r="I35" s="26">
        <f t="shared" si="23"/>
        <v>0.75534864864864859</v>
      </c>
      <c r="J35" s="44">
        <f t="shared" si="24"/>
        <v>0.6967000000000001</v>
      </c>
      <c r="K35" s="26">
        <f t="shared" si="25"/>
        <v>60.412616097728019</v>
      </c>
      <c r="L35" s="26">
        <f t="shared" si="26"/>
        <v>53.888053559173393</v>
      </c>
      <c r="M35" s="26">
        <f t="shared" si="27"/>
        <v>40.778515865966419</v>
      </c>
      <c r="N35" s="45">
        <f t="shared" si="28"/>
        <v>1.0000471644809017</v>
      </c>
      <c r="O35" s="42">
        <f t="shared" si="29"/>
        <v>4.7163368692537462E-2</v>
      </c>
      <c r="P35" s="26">
        <f t="shared" si="30"/>
        <v>45.63323507564261</v>
      </c>
      <c r="Q35" s="46">
        <f t="shared" si="31"/>
        <v>0.29734615861598618</v>
      </c>
      <c r="R35" s="42">
        <f t="shared" si="32"/>
        <v>0.25018278992344872</v>
      </c>
      <c r="S35" s="42">
        <f>SUMPRODUCT($Q$9:Q35,$K$9:K35)/SUM($K$9:K35)</f>
        <v>0.30793948515979364</v>
      </c>
    </row>
    <row r="36" spans="1:19" ht="18" customHeight="1" x14ac:dyDescent="0.25">
      <c r="A36" s="15">
        <v>28</v>
      </c>
      <c r="B36" s="26">
        <f t="shared" si="16"/>
        <v>0.28000000000000003</v>
      </c>
      <c r="C36" s="42">
        <f t="shared" si="17"/>
        <v>1.3698630136986302E-2</v>
      </c>
      <c r="D36" s="26">
        <f t="shared" si="18"/>
        <v>0.37260273972602737</v>
      </c>
      <c r="E36" s="26">
        <f t="shared" si="19"/>
        <v>0.61369863013698633</v>
      </c>
      <c r="F36" s="26">
        <f t="shared" si="20"/>
        <v>0.37777777777777777</v>
      </c>
      <c r="G36" s="26">
        <f t="shared" si="21"/>
        <v>0.62222222222222234</v>
      </c>
      <c r="H36" s="43">
        <f t="shared" si="22"/>
        <v>1</v>
      </c>
      <c r="I36" s="26">
        <f t="shared" si="23"/>
        <v>0.75615205479452063</v>
      </c>
      <c r="J36" s="44">
        <f t="shared" si="24"/>
        <v>0.6967000000000001</v>
      </c>
      <c r="K36" s="26">
        <f t="shared" si="25"/>
        <v>60.082986438123072</v>
      </c>
      <c r="L36" s="26">
        <f t="shared" si="26"/>
        <v>53.59402390280578</v>
      </c>
      <c r="M36" s="26">
        <f t="shared" si="27"/>
        <v>40.556015845733079</v>
      </c>
      <c r="N36" s="45">
        <f t="shared" si="28"/>
        <v>1.0000471283525498</v>
      </c>
      <c r="O36" s="42">
        <f t="shared" si="29"/>
        <v>4.7127242043913768E-2</v>
      </c>
      <c r="P36" s="26">
        <f t="shared" si="30"/>
        <v>45.432544084497046</v>
      </c>
      <c r="Q36" s="46">
        <f t="shared" si="31"/>
        <v>0.29646003100430957</v>
      </c>
      <c r="R36" s="42">
        <f t="shared" si="32"/>
        <v>0.24933278896039579</v>
      </c>
      <c r="S36" s="42">
        <f>SUMPRODUCT($Q$9:Q36,$K$9:K36)/SUM($K$9:K36)</f>
        <v>0.30755633018342715</v>
      </c>
    </row>
    <row r="37" spans="1:19" ht="18" customHeight="1" x14ac:dyDescent="0.25">
      <c r="A37" s="15">
        <v>29</v>
      </c>
      <c r="B37" s="26">
        <f t="shared" si="16"/>
        <v>0.28999999999999998</v>
      </c>
      <c r="C37" s="42">
        <f t="shared" si="17"/>
        <v>1.388888888888889E-2</v>
      </c>
      <c r="D37" s="26">
        <f t="shared" si="18"/>
        <v>0.37638888888888888</v>
      </c>
      <c r="E37" s="26">
        <f t="shared" si="19"/>
        <v>0.60972222222222239</v>
      </c>
      <c r="F37" s="26">
        <f t="shared" si="20"/>
        <v>0.38169014084507036</v>
      </c>
      <c r="G37" s="26">
        <f t="shared" si="21"/>
        <v>0.61830985915492964</v>
      </c>
      <c r="H37" s="43">
        <f t="shared" si="22"/>
        <v>1</v>
      </c>
      <c r="I37" s="26">
        <f t="shared" si="23"/>
        <v>0.75697777777777786</v>
      </c>
      <c r="J37" s="44">
        <f t="shared" si="24"/>
        <v>0.6967000000000001</v>
      </c>
      <c r="K37" s="26">
        <f t="shared" si="25"/>
        <v>59.751002066074278</v>
      </c>
      <c r="L37" s="26">
        <f t="shared" si="26"/>
        <v>53.297893842938258</v>
      </c>
      <c r="M37" s="26">
        <f t="shared" si="27"/>
        <v>40.331926394600139</v>
      </c>
      <c r="N37" s="45">
        <f t="shared" si="28"/>
        <v>1.0000470912885888</v>
      </c>
      <c r="O37" s="42">
        <f t="shared" si="29"/>
        <v>4.7090179828896628E-2</v>
      </c>
      <c r="P37" s="26">
        <f t="shared" si="30"/>
        <v>45.230875662221308</v>
      </c>
      <c r="Q37" s="46">
        <f t="shared" si="31"/>
        <v>0.29556281523363637</v>
      </c>
      <c r="R37" s="42">
        <f t="shared" si="32"/>
        <v>0.24847263540473974</v>
      </c>
      <c r="S37" s="42">
        <f>SUMPRODUCT($Q$9:Q37,$K$9:K37)/SUM($K$9:K37)</f>
        <v>0.30717101872264641</v>
      </c>
    </row>
    <row r="38" spans="1:19" ht="18" customHeight="1" x14ac:dyDescent="0.25">
      <c r="A38" s="31">
        <v>30</v>
      </c>
      <c r="B38" s="48">
        <f t="shared" si="16"/>
        <v>0.3</v>
      </c>
      <c r="C38" s="49">
        <f t="shared" si="17"/>
        <v>1.4084507042253521E-2</v>
      </c>
      <c r="D38" s="48">
        <f t="shared" si="18"/>
        <v>0.38028169014084501</v>
      </c>
      <c r="E38" s="48">
        <f t="shared" si="19"/>
        <v>0.60563380281690149</v>
      </c>
      <c r="F38" s="48">
        <f t="shared" si="20"/>
        <v>0.38571428571428562</v>
      </c>
      <c r="G38" s="48">
        <f t="shared" si="21"/>
        <v>0.61428571428571432</v>
      </c>
      <c r="H38" s="50">
        <f t="shared" si="22"/>
        <v>1</v>
      </c>
      <c r="I38" s="48">
        <f t="shared" si="23"/>
        <v>0.75782676056338028</v>
      </c>
      <c r="J38" s="51">
        <f t="shared" si="24"/>
        <v>0.6967000000000001</v>
      </c>
      <c r="K38" s="48">
        <f t="shared" si="25"/>
        <v>59.416615971308637</v>
      </c>
      <c r="L38" s="48">
        <f t="shared" si="26"/>
        <v>52.999621446407303</v>
      </c>
      <c r="M38" s="48">
        <f t="shared" si="27"/>
        <v>40.106215780633335</v>
      </c>
      <c r="N38" s="52">
        <f t="shared" si="28"/>
        <v>1.0000470532521983</v>
      </c>
      <c r="O38" s="49">
        <f t="shared" si="29"/>
        <v>4.7052145228789879E-2</v>
      </c>
      <c r="P38" s="48">
        <f t="shared" si="30"/>
        <v>45.028222229234352</v>
      </c>
      <c r="Q38" s="53">
        <f t="shared" si="31"/>
        <v>0.29465423007665736</v>
      </c>
      <c r="R38" s="49">
        <f t="shared" si="32"/>
        <v>0.2476020848478675</v>
      </c>
      <c r="S38" s="49">
        <f>SUMPRODUCT($Q$9:Q38,$K$9:K38)/SUM($K$9:K38)</f>
        <v>0.30678352582056784</v>
      </c>
    </row>
  </sheetData>
  <mergeCells count="4">
    <mergeCell ref="D7:E7"/>
    <mergeCell ref="F7:G7"/>
    <mergeCell ref="L7:M7"/>
    <mergeCell ref="A1:S1"/>
  </mergeCells>
  <phoneticPr fontId="1" type="noConversion"/>
  <pageMargins left="0.7" right="0.7" top="0.75" bottom="0.75" header="0.3" footer="0.3"/>
  <pageSetup paperSize="9" orientation="portrait" horizontalDpi="4294967293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9ABB00-1CD9-4AB7-8135-41399108616C}">
  <dimension ref="A1:Y38"/>
  <sheetViews>
    <sheetView workbookViewId="0">
      <selection sqref="A1:Y1"/>
    </sheetView>
  </sheetViews>
  <sheetFormatPr defaultRowHeight="13.2" x14ac:dyDescent="0.25"/>
  <cols>
    <col min="1" max="1" width="22.77734375" style="2" customWidth="1"/>
    <col min="2" max="2" width="7.21875" style="2" customWidth="1"/>
    <col min="3" max="3" width="6.109375" style="2" customWidth="1"/>
    <col min="4" max="5" width="7.109375" style="2" customWidth="1"/>
    <col min="6" max="6" width="5.33203125" style="2" customWidth="1"/>
    <col min="7" max="7" width="14.44140625" style="2" customWidth="1"/>
    <col min="8" max="8" width="7.6640625" style="2" customWidth="1"/>
    <col min="9" max="9" width="16.77734375" style="2" customWidth="1"/>
    <col min="10" max="10" width="8.109375" style="2" customWidth="1"/>
    <col min="11" max="11" width="7.44140625" style="2" customWidth="1"/>
    <col min="12" max="12" width="6.88671875" style="2" customWidth="1"/>
    <col min="13" max="13" width="7.77734375" style="2" customWidth="1"/>
    <col min="14" max="14" width="8.88671875" style="2"/>
    <col min="15" max="15" width="15.5546875" style="2" customWidth="1"/>
    <col min="16" max="19" width="8.88671875" style="2"/>
    <col min="20" max="20" width="9.77734375" style="2" customWidth="1"/>
    <col min="21" max="21" width="10.5546875" style="2" customWidth="1"/>
    <col min="22" max="22" width="18.6640625" style="2" customWidth="1"/>
    <col min="23" max="23" width="9.88671875" style="2" customWidth="1"/>
    <col min="24" max="24" width="11.44140625" style="2" customWidth="1"/>
    <col min="25" max="25" width="11.88671875" style="2" customWidth="1"/>
    <col min="26" max="16384" width="8.88671875" style="2"/>
  </cols>
  <sheetData>
    <row r="1" spans="1:25" ht="18" customHeight="1" x14ac:dyDescent="0.25">
      <c r="A1" s="78" t="s">
        <v>65</v>
      </c>
      <c r="B1" s="78"/>
      <c r="C1" s="78"/>
      <c r="D1" s="78"/>
      <c r="E1" s="78"/>
      <c r="F1" s="78"/>
      <c r="G1" s="78"/>
      <c r="H1" s="78"/>
      <c r="I1" s="78"/>
      <c r="J1" s="78"/>
      <c r="K1" s="78"/>
      <c r="L1" s="78"/>
      <c r="M1" s="78"/>
      <c r="N1" s="78"/>
      <c r="O1" s="78"/>
      <c r="P1" s="78"/>
      <c r="Q1" s="78"/>
      <c r="R1" s="78"/>
      <c r="S1" s="78"/>
      <c r="T1" s="78"/>
      <c r="U1" s="78"/>
      <c r="V1" s="78"/>
      <c r="W1" s="78"/>
      <c r="X1" s="78"/>
      <c r="Y1" s="78"/>
    </row>
    <row r="2" spans="1:25" ht="18" customHeight="1" x14ac:dyDescent="0.25">
      <c r="A2" s="66"/>
      <c r="B2" s="65" t="s">
        <v>29</v>
      </c>
      <c r="C2" s="65" t="s">
        <v>30</v>
      </c>
      <c r="D2" s="65" t="s">
        <v>31</v>
      </c>
      <c r="E2" s="65" t="s">
        <v>32</v>
      </c>
      <c r="F2" s="65" t="s">
        <v>33</v>
      </c>
      <c r="G2" s="65" t="s">
        <v>17</v>
      </c>
      <c r="H2" s="65" t="s">
        <v>36</v>
      </c>
      <c r="I2" s="65" t="s">
        <v>46</v>
      </c>
      <c r="J2" s="65" t="s">
        <v>47</v>
      </c>
      <c r="K2" s="65" t="s">
        <v>48</v>
      </c>
      <c r="L2" s="65" t="s">
        <v>49</v>
      </c>
      <c r="M2" s="65" t="s">
        <v>35</v>
      </c>
      <c r="N2" s="65" t="s">
        <v>50</v>
      </c>
      <c r="O2" s="65" t="s">
        <v>51</v>
      </c>
      <c r="P2" s="65"/>
      <c r="Q2" s="5"/>
      <c r="R2" s="5"/>
      <c r="S2" s="5"/>
      <c r="T2" s="5"/>
      <c r="U2" s="5"/>
      <c r="V2" s="5"/>
      <c r="W2" s="5"/>
      <c r="X2" s="5"/>
      <c r="Y2" s="5"/>
    </row>
    <row r="3" spans="1:25" ht="18" customHeight="1" x14ac:dyDescent="0.25">
      <c r="A3" s="4" t="s">
        <v>27</v>
      </c>
      <c r="B3" s="6">
        <v>0.6</v>
      </c>
      <c r="C3" s="6">
        <v>0.24</v>
      </c>
      <c r="D3" s="6">
        <v>7.0000000000000007E-2</v>
      </c>
      <c r="E3" s="6">
        <v>0.09</v>
      </c>
      <c r="F3" s="3">
        <v>0.99999999999999989</v>
      </c>
      <c r="G3" s="6">
        <v>26.054499999999997</v>
      </c>
      <c r="H3" s="3">
        <v>0.16</v>
      </c>
      <c r="I3" s="3">
        <v>0.01</v>
      </c>
      <c r="J3" s="7">
        <v>1.0000511464180288</v>
      </c>
      <c r="K3" s="7">
        <v>0.99994499999999997</v>
      </c>
      <c r="L3" s="3">
        <v>1</v>
      </c>
      <c r="M3" s="7">
        <v>0.99997499999999995</v>
      </c>
      <c r="N3" s="7">
        <v>1.0001113220236915</v>
      </c>
      <c r="O3" s="3">
        <v>0.16</v>
      </c>
      <c r="P3" s="3"/>
      <c r="Q3" s="5"/>
      <c r="R3" s="5"/>
      <c r="S3" s="5"/>
      <c r="T3" s="5"/>
      <c r="U3" s="5"/>
      <c r="V3" s="5"/>
      <c r="W3" s="5"/>
      <c r="X3" s="5"/>
      <c r="Y3" s="5"/>
    </row>
    <row r="4" spans="1:25" ht="18" customHeight="1" x14ac:dyDescent="0.25">
      <c r="A4" s="4" t="s">
        <v>28</v>
      </c>
      <c r="B4" s="6">
        <v>0.08</v>
      </c>
      <c r="C4" s="6">
        <v>0.81</v>
      </c>
      <c r="D4" s="6">
        <v>-0.19</v>
      </c>
      <c r="E4" s="6">
        <v>0.3</v>
      </c>
      <c r="F4" s="3">
        <v>1</v>
      </c>
      <c r="G4" s="3"/>
      <c r="H4" s="3"/>
      <c r="I4" s="3"/>
      <c r="J4" s="3"/>
      <c r="K4" s="3"/>
      <c r="L4" s="3"/>
      <c r="M4" s="3"/>
      <c r="N4" s="3"/>
      <c r="O4" s="3"/>
      <c r="P4" s="3"/>
      <c r="Q4" s="5"/>
      <c r="R4" s="5"/>
      <c r="S4" s="5"/>
      <c r="T4" s="5"/>
      <c r="U4" s="5"/>
      <c r="V4" s="5"/>
      <c r="W4" s="5"/>
      <c r="X4" s="5"/>
      <c r="Y4" s="5"/>
    </row>
    <row r="5" spans="1:25" ht="18" customHeight="1" x14ac:dyDescent="0.25">
      <c r="A5" s="4" t="s">
        <v>56</v>
      </c>
      <c r="B5" s="6">
        <v>0.96</v>
      </c>
      <c r="C5" s="6">
        <v>0.33300000000000002</v>
      </c>
      <c r="D5" s="6">
        <v>0.45100000000000001</v>
      </c>
      <c r="E5" s="6">
        <v>0.21299999999999999</v>
      </c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5"/>
      <c r="R5" s="5"/>
      <c r="S5" s="5"/>
      <c r="T5" s="5"/>
      <c r="U5" s="5"/>
      <c r="V5" s="5"/>
      <c r="W5" s="5"/>
      <c r="X5" s="5"/>
      <c r="Y5" s="5"/>
    </row>
    <row r="6" spans="1:25" ht="18" customHeight="1" x14ac:dyDescent="0.25">
      <c r="A6" s="4" t="s">
        <v>20</v>
      </c>
      <c r="B6" s="8">
        <v>34</v>
      </c>
      <c r="C6" s="8">
        <v>12</v>
      </c>
      <c r="D6" s="8">
        <v>28</v>
      </c>
      <c r="E6" s="6">
        <v>9.0500000000000007</v>
      </c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5"/>
      <c r="R6" s="5"/>
      <c r="S6" s="5"/>
      <c r="T6" s="5"/>
      <c r="U6" s="5"/>
      <c r="V6" s="5"/>
      <c r="W6" s="5"/>
      <c r="X6" s="5"/>
      <c r="Y6" s="5"/>
    </row>
    <row r="7" spans="1:25" ht="18" customHeight="1" x14ac:dyDescent="0.25">
      <c r="A7" s="9"/>
      <c r="B7" s="9"/>
      <c r="C7" s="9"/>
      <c r="D7" s="79" t="s">
        <v>22</v>
      </c>
      <c r="E7" s="79"/>
      <c r="F7" s="79"/>
      <c r="G7" s="79"/>
      <c r="H7" s="79" t="s">
        <v>5</v>
      </c>
      <c r="I7" s="79"/>
      <c r="J7" s="79"/>
      <c r="K7" s="79"/>
      <c r="L7" s="9"/>
      <c r="M7" s="9"/>
      <c r="N7" s="9"/>
      <c r="O7" s="9"/>
      <c r="P7" s="79" t="s">
        <v>23</v>
      </c>
      <c r="Q7" s="79"/>
      <c r="R7" s="79"/>
      <c r="S7" s="79"/>
      <c r="T7" s="9"/>
      <c r="U7" s="9"/>
      <c r="V7" s="9"/>
      <c r="W7" s="9"/>
      <c r="X7" s="9"/>
      <c r="Y7" s="9"/>
    </row>
    <row r="8" spans="1:25" ht="18" customHeight="1" x14ac:dyDescent="0.25">
      <c r="A8" s="10"/>
      <c r="B8" s="10" t="s">
        <v>6</v>
      </c>
      <c r="C8" s="10" t="s">
        <v>24</v>
      </c>
      <c r="D8" s="10" t="s">
        <v>2</v>
      </c>
      <c r="E8" s="10" t="s">
        <v>0</v>
      </c>
      <c r="F8" s="10" t="s">
        <v>1</v>
      </c>
      <c r="G8" s="10" t="s">
        <v>16</v>
      </c>
      <c r="H8" s="10" t="s">
        <v>2</v>
      </c>
      <c r="I8" s="10" t="s">
        <v>0</v>
      </c>
      <c r="J8" s="10" t="s">
        <v>1</v>
      </c>
      <c r="K8" s="10" t="s">
        <v>16</v>
      </c>
      <c r="L8" s="10" t="s">
        <v>3</v>
      </c>
      <c r="M8" s="10" t="s">
        <v>7</v>
      </c>
      <c r="N8" s="10" t="s">
        <v>8</v>
      </c>
      <c r="O8" s="10" t="s">
        <v>25</v>
      </c>
      <c r="P8" s="10" t="s">
        <v>2</v>
      </c>
      <c r="Q8" s="10" t="s">
        <v>0</v>
      </c>
      <c r="R8" s="10" t="s">
        <v>1</v>
      </c>
      <c r="S8" s="10" t="s">
        <v>16</v>
      </c>
      <c r="T8" s="10" t="s">
        <v>52</v>
      </c>
      <c r="U8" s="10" t="s">
        <v>53</v>
      </c>
      <c r="V8" s="10" t="s">
        <v>26</v>
      </c>
      <c r="W8" s="10" t="s">
        <v>44</v>
      </c>
      <c r="X8" s="10" t="s">
        <v>43</v>
      </c>
      <c r="Y8" s="10" t="s">
        <v>45</v>
      </c>
    </row>
    <row r="9" spans="1:25" ht="18" customHeight="1" x14ac:dyDescent="0.25">
      <c r="A9" s="1">
        <v>1</v>
      </c>
      <c r="B9" s="11">
        <v>0.01</v>
      </c>
      <c r="C9" s="12">
        <v>0.01</v>
      </c>
      <c r="D9" s="11">
        <v>0.59919999999999995</v>
      </c>
      <c r="E9" s="11">
        <v>0.2319</v>
      </c>
      <c r="F9" s="11">
        <v>7.1900000000000006E-2</v>
      </c>
      <c r="G9" s="11">
        <v>8.6999999999999994E-2</v>
      </c>
      <c r="H9" s="11">
        <v>0.60525252525252526</v>
      </c>
      <c r="I9" s="11">
        <v>0.23424242424242425</v>
      </c>
      <c r="J9" s="11">
        <v>7.2626262626262636E-2</v>
      </c>
      <c r="K9" s="11">
        <v>8.787878787878789E-2</v>
      </c>
      <c r="L9" s="13">
        <v>1</v>
      </c>
      <c r="M9" s="11">
        <v>0.70665999999999995</v>
      </c>
      <c r="N9" s="11">
        <v>0.32474000000000003</v>
      </c>
      <c r="O9" s="11">
        <v>36.520941738343282</v>
      </c>
      <c r="P9" s="11">
        <v>35.060104068809551</v>
      </c>
      <c r="Q9" s="11">
        <v>12.161473598868314</v>
      </c>
      <c r="R9" s="11">
        <v>16.470944723992822</v>
      </c>
      <c r="S9" s="11">
        <v>7.7789605902671193</v>
      </c>
      <c r="T9" s="14">
        <v>1.0000943477921387</v>
      </c>
      <c r="U9" s="12">
        <v>9.4343341665667893E-2</v>
      </c>
      <c r="V9" s="11">
        <v>25.94877836627936</v>
      </c>
      <c r="W9" s="12">
        <v>0.15867757673938382</v>
      </c>
      <c r="X9" s="12">
        <v>0.2530209184050517</v>
      </c>
      <c r="Y9" s="12">
        <v>0.2530209184050517</v>
      </c>
    </row>
    <row r="10" spans="1:25" ht="18" customHeight="1" x14ac:dyDescent="0.25">
      <c r="A10" s="1">
        <v>2</v>
      </c>
      <c r="B10" s="11">
        <v>0.02</v>
      </c>
      <c r="C10" s="12">
        <v>1.0101010101010102E-2</v>
      </c>
      <c r="D10" s="11">
        <v>0.60444444444444445</v>
      </c>
      <c r="E10" s="11">
        <v>0.22606060606060607</v>
      </c>
      <c r="F10" s="11">
        <v>7.4545454545454554E-2</v>
      </c>
      <c r="G10" s="11">
        <v>8.4848484848484854E-2</v>
      </c>
      <c r="H10" s="11">
        <v>0.61061224489795918</v>
      </c>
      <c r="I10" s="11">
        <v>0.2283673469387755</v>
      </c>
      <c r="J10" s="11">
        <v>7.5306122448979593E-2</v>
      </c>
      <c r="K10" s="11">
        <v>8.5714285714285715E-2</v>
      </c>
      <c r="L10" s="13">
        <v>1</v>
      </c>
      <c r="M10" s="11">
        <v>0.7105177777777778</v>
      </c>
      <c r="N10" s="11">
        <v>0.32474000000000003</v>
      </c>
      <c r="O10" s="11">
        <v>36.369273107820483</v>
      </c>
      <c r="P10" s="11">
        <v>34.914502183507665</v>
      </c>
      <c r="Q10" s="11">
        <v>12.110967944904221</v>
      </c>
      <c r="R10" s="11">
        <v>16.402542171627037</v>
      </c>
      <c r="S10" s="11">
        <v>7.746655171965763</v>
      </c>
      <c r="T10" s="14">
        <v>1.0000946200456711</v>
      </c>
      <c r="U10" s="12">
        <v>9.4615569476902583E-2</v>
      </c>
      <c r="V10" s="11">
        <v>25.84244678728404</v>
      </c>
      <c r="W10" s="12">
        <v>0.15733806933823902</v>
      </c>
      <c r="X10" s="12">
        <v>0.2519536388151416</v>
      </c>
      <c r="Y10" s="12">
        <v>0.2524883889980557</v>
      </c>
    </row>
    <row r="11" spans="1:25" ht="18" customHeight="1" x14ac:dyDescent="0.25">
      <c r="A11" s="1">
        <v>3</v>
      </c>
      <c r="B11" s="11">
        <v>0.03</v>
      </c>
      <c r="C11" s="12">
        <v>1.0204081632653062E-2</v>
      </c>
      <c r="D11" s="11">
        <v>0.60979591836734692</v>
      </c>
      <c r="E11" s="11">
        <v>0.22010204081632651</v>
      </c>
      <c r="F11" s="11">
        <v>7.724489795918367E-2</v>
      </c>
      <c r="G11" s="11">
        <v>8.2653061224489802E-2</v>
      </c>
      <c r="H11" s="11">
        <v>0.61608247422680407</v>
      </c>
      <c r="I11" s="11">
        <v>0.22237113402061853</v>
      </c>
      <c r="J11" s="11">
        <v>7.8041237113402065E-2</v>
      </c>
      <c r="K11" s="11">
        <v>8.3505154639175266E-2</v>
      </c>
      <c r="L11" s="13">
        <v>0.99999999999999989</v>
      </c>
      <c r="M11" s="11">
        <v>0.71445428571428571</v>
      </c>
      <c r="N11" s="11">
        <v>0.32474000000000003</v>
      </c>
      <c r="O11" s="11">
        <v>36.021956946847247</v>
      </c>
      <c r="P11" s="11">
        <v>34.581078668973355</v>
      </c>
      <c r="Q11" s="11">
        <v>11.995311663300134</v>
      </c>
      <c r="R11" s="11">
        <v>16.245902583028109</v>
      </c>
      <c r="S11" s="11">
        <v>7.6726768296784638</v>
      </c>
      <c r="T11" s="14">
        <v>1.0000948948365715</v>
      </c>
      <c r="U11" s="12">
        <v>9.4890334341365665E-2</v>
      </c>
      <c r="V11" s="11">
        <v>25.737503383577202</v>
      </c>
      <c r="W11" s="12">
        <v>0.1559883931890898</v>
      </c>
      <c r="X11" s="12">
        <v>0.25087872753045548</v>
      </c>
      <c r="Y11" s="12">
        <v>0.25195600446168731</v>
      </c>
    </row>
    <row r="12" spans="1:25" ht="18" customHeight="1" x14ac:dyDescent="0.25">
      <c r="A12" s="1">
        <v>4</v>
      </c>
      <c r="B12" s="11">
        <v>0.04</v>
      </c>
      <c r="C12" s="12">
        <v>1.0309278350515464E-2</v>
      </c>
      <c r="D12" s="11">
        <v>0.61525773195876288</v>
      </c>
      <c r="E12" s="11">
        <v>0.21402061855670101</v>
      </c>
      <c r="F12" s="11">
        <v>0.08</v>
      </c>
      <c r="G12" s="11">
        <v>8.0412371134020624E-2</v>
      </c>
      <c r="H12" s="11">
        <v>0.62166666666666659</v>
      </c>
      <c r="I12" s="11">
        <v>0.21624999999999997</v>
      </c>
      <c r="J12" s="11">
        <v>8.0833333333333326E-2</v>
      </c>
      <c r="K12" s="11">
        <v>8.1250000000000003E-2</v>
      </c>
      <c r="L12" s="13">
        <v>0.99999999999999989</v>
      </c>
      <c r="M12" s="11">
        <v>0.7184719587628865</v>
      </c>
      <c r="N12" s="11">
        <v>0.32474000000000003</v>
      </c>
      <c r="O12" s="11">
        <v>35.676382352767249</v>
      </c>
      <c r="P12" s="11">
        <v>34.249327058656554</v>
      </c>
      <c r="Q12" s="11">
        <v>11.880235323471494</v>
      </c>
      <c r="R12" s="11">
        <v>16.09004844109803</v>
      </c>
      <c r="S12" s="11">
        <v>7.5990694411394237</v>
      </c>
      <c r="T12" s="14">
        <v>1.0000951722004783</v>
      </c>
      <c r="U12" s="12">
        <v>9.5167671891733502E-2</v>
      </c>
      <c r="V12" s="11">
        <v>25.633973394314804</v>
      </c>
      <c r="W12" s="12">
        <v>0.15462841449713038</v>
      </c>
      <c r="X12" s="12">
        <v>0.24979608638886389</v>
      </c>
      <c r="Y12" s="12">
        <v>0.25142305727598546</v>
      </c>
    </row>
    <row r="13" spans="1:25" ht="18" customHeight="1" x14ac:dyDescent="0.25">
      <c r="A13" s="1">
        <v>5</v>
      </c>
      <c r="B13" s="11">
        <v>0.05</v>
      </c>
      <c r="C13" s="12">
        <v>1.0416666666666668E-2</v>
      </c>
      <c r="D13" s="11">
        <v>0.62083333333333324</v>
      </c>
      <c r="E13" s="11">
        <v>0.20781249999999996</v>
      </c>
      <c r="F13" s="11">
        <v>8.2812499999999997E-2</v>
      </c>
      <c r="G13" s="11">
        <v>7.8125E-2</v>
      </c>
      <c r="H13" s="11">
        <v>0.62736842105263158</v>
      </c>
      <c r="I13" s="11">
        <v>0.21</v>
      </c>
      <c r="J13" s="11">
        <v>8.3684210526315805E-2</v>
      </c>
      <c r="K13" s="11">
        <v>7.8947368421052641E-2</v>
      </c>
      <c r="L13" s="13">
        <v>1</v>
      </c>
      <c r="M13" s="11">
        <v>0.72257333333333318</v>
      </c>
      <c r="N13" s="11">
        <v>0.32474000000000003</v>
      </c>
      <c r="O13" s="11">
        <v>35.332549039589864</v>
      </c>
      <c r="P13" s="11">
        <v>33.919247078006265</v>
      </c>
      <c r="Q13" s="11">
        <v>11.765738830183425</v>
      </c>
      <c r="R13" s="11">
        <v>15.93497961685503</v>
      </c>
      <c r="S13" s="11">
        <v>7.5258329454326409</v>
      </c>
      <c r="T13" s="14">
        <v>1.0000954521736996</v>
      </c>
      <c r="U13" s="12">
        <v>9.5447618430689857E-2</v>
      </c>
      <c r="V13" s="11">
        <v>25.531883124364537</v>
      </c>
      <c r="W13" s="12">
        <v>0.1532579969693188</v>
      </c>
      <c r="X13" s="12">
        <v>0.24870561540000866</v>
      </c>
      <c r="Y13" s="12">
        <v>0.25088941143541793</v>
      </c>
    </row>
    <row r="14" spans="1:25" ht="18" customHeight="1" x14ac:dyDescent="0.25">
      <c r="A14" s="1">
        <v>6</v>
      </c>
      <c r="B14" s="11">
        <v>0.06</v>
      </c>
      <c r="C14" s="12">
        <v>1.0526315789473686E-2</v>
      </c>
      <c r="D14" s="11">
        <v>0.62652631578947371</v>
      </c>
      <c r="E14" s="11">
        <v>0.2014736842105263</v>
      </c>
      <c r="F14" s="11">
        <v>8.5684210526315807E-2</v>
      </c>
      <c r="G14" s="11">
        <v>7.5789473684210532E-2</v>
      </c>
      <c r="H14" s="11">
        <v>0.63319148936170211</v>
      </c>
      <c r="I14" s="11">
        <v>0.20361702127659573</v>
      </c>
      <c r="J14" s="11">
        <v>8.6595744680851072E-2</v>
      </c>
      <c r="K14" s="11">
        <v>7.6595744680851063E-2</v>
      </c>
      <c r="L14" s="13">
        <v>1</v>
      </c>
      <c r="M14" s="11">
        <v>0.72676105263157897</v>
      </c>
      <c r="N14" s="11">
        <v>0.32474000000000003</v>
      </c>
      <c r="O14" s="11">
        <v>34.99045673503759</v>
      </c>
      <c r="P14" s="11">
        <v>33.590838465636082</v>
      </c>
      <c r="Q14" s="11">
        <v>11.651822092767517</v>
      </c>
      <c r="R14" s="11">
        <v>15.780695987501954</v>
      </c>
      <c r="S14" s="11">
        <v>7.4529672845630062</v>
      </c>
      <c r="T14" s="14">
        <v>1.0000957347932302</v>
      </c>
      <c r="U14" s="12">
        <v>9.57302109473539E-2</v>
      </c>
      <c r="V14" s="11">
        <v>25.431260000846741</v>
      </c>
      <c r="W14" s="12">
        <v>0.15187700175265145</v>
      </c>
      <c r="X14" s="12">
        <v>0.24760721270000535</v>
      </c>
      <c r="Y14" s="12">
        <v>0.2503550258821709</v>
      </c>
    </row>
    <row r="15" spans="1:25" ht="18" customHeight="1" x14ac:dyDescent="0.25">
      <c r="A15" s="1">
        <v>7</v>
      </c>
      <c r="B15" s="11">
        <v>7.0000000000000007E-2</v>
      </c>
      <c r="C15" s="12">
        <v>1.0638297872340427E-2</v>
      </c>
      <c r="D15" s="11">
        <v>0.63234042553191483</v>
      </c>
      <c r="E15" s="11">
        <v>0.19499999999999998</v>
      </c>
      <c r="F15" s="11">
        <v>8.861702127659575E-2</v>
      </c>
      <c r="G15" s="11">
        <v>7.3404255319148931E-2</v>
      </c>
      <c r="H15" s="11">
        <v>0.63913978494623658</v>
      </c>
      <c r="I15" s="11">
        <v>0.19709677419354837</v>
      </c>
      <c r="J15" s="11">
        <v>8.9569892473118293E-2</v>
      </c>
      <c r="K15" s="11">
        <v>7.4193548387096769E-2</v>
      </c>
      <c r="L15" s="13">
        <v>1</v>
      </c>
      <c r="M15" s="11">
        <v>0.7310378723404255</v>
      </c>
      <c r="N15" s="11">
        <v>0.32474000000000003</v>
      </c>
      <c r="O15" s="11">
        <v>34.65010518146461</v>
      </c>
      <c r="P15" s="11">
        <v>33.264100974206023</v>
      </c>
      <c r="Q15" s="11">
        <v>11.538485025427716</v>
      </c>
      <c r="R15" s="11">
        <v>15.62719743684054</v>
      </c>
      <c r="S15" s="11">
        <v>7.3804724036519618</v>
      </c>
      <c r="T15" s="14">
        <v>1.0000960200967686</v>
      </c>
      <c r="U15" s="12">
        <v>9.6015487134151867E-2</v>
      </c>
      <c r="V15" s="11">
        <v>25.332132633313215</v>
      </c>
      <c r="W15" s="12">
        <v>0.15048528737045683</v>
      </c>
      <c r="X15" s="12">
        <v>0.24650077450460869</v>
      </c>
      <c r="Y15" s="12">
        <v>0.24981988673901037</v>
      </c>
    </row>
    <row r="16" spans="1:25" ht="18" customHeight="1" x14ac:dyDescent="0.25">
      <c r="A16" s="1">
        <v>8</v>
      </c>
      <c r="B16" s="11">
        <v>0.08</v>
      </c>
      <c r="C16" s="12">
        <v>1.0752688172043012E-2</v>
      </c>
      <c r="D16" s="11">
        <v>0.63827956989247314</v>
      </c>
      <c r="E16" s="11">
        <v>0.18838709677419355</v>
      </c>
      <c r="F16" s="11">
        <v>9.1612903225806466E-2</v>
      </c>
      <c r="G16" s="11">
        <v>7.0967741935483872E-2</v>
      </c>
      <c r="H16" s="11">
        <v>0.64521739130434785</v>
      </c>
      <c r="I16" s="11">
        <v>0.19043478260869565</v>
      </c>
      <c r="J16" s="11">
        <v>9.2608695652173931E-2</v>
      </c>
      <c r="K16" s="11">
        <v>7.1739130434782611E-2</v>
      </c>
      <c r="L16" s="13">
        <v>1</v>
      </c>
      <c r="M16" s="11">
        <v>0.73540666666666665</v>
      </c>
      <c r="N16" s="11">
        <v>0.32474000000000003</v>
      </c>
      <c r="O16" s="11">
        <v>34.3114941368393</v>
      </c>
      <c r="P16" s="11">
        <v>32.939034371365729</v>
      </c>
      <c r="Q16" s="11">
        <v>11.425727547567488</v>
      </c>
      <c r="R16" s="11">
        <v>15.474483855714524</v>
      </c>
      <c r="S16" s="11">
        <v>7.3083482511467706</v>
      </c>
      <c r="T16" s="14">
        <v>1.0000963081227303</v>
      </c>
      <c r="U16" s="12">
        <v>9.6303485400802663E-2</v>
      </c>
      <c r="V16" s="11">
        <v>25.234530877840108</v>
      </c>
      <c r="W16" s="12">
        <v>0.14908270965667497</v>
      </c>
      <c r="X16" s="12">
        <v>0.24538619505747764</v>
      </c>
      <c r="Y16" s="12">
        <v>0.24928399040226815</v>
      </c>
    </row>
    <row r="17" spans="1:25" ht="18" customHeight="1" x14ac:dyDescent="0.25">
      <c r="A17" s="1">
        <v>9</v>
      </c>
      <c r="B17" s="11">
        <v>0.09</v>
      </c>
      <c r="C17" s="12">
        <v>1.0869565217391304E-2</v>
      </c>
      <c r="D17" s="11">
        <v>0.64434782608695651</v>
      </c>
      <c r="E17" s="11">
        <v>0.18163043478260868</v>
      </c>
      <c r="F17" s="11">
        <v>9.4673913043478275E-2</v>
      </c>
      <c r="G17" s="11">
        <v>6.8478260869565225E-2</v>
      </c>
      <c r="H17" s="11">
        <v>0.65142857142857147</v>
      </c>
      <c r="I17" s="11">
        <v>0.18362637362637363</v>
      </c>
      <c r="J17" s="11">
        <v>9.5714285714285738E-2</v>
      </c>
      <c r="K17" s="11">
        <v>6.9230769230769235E-2</v>
      </c>
      <c r="L17" s="13">
        <v>1.0000000000000002</v>
      </c>
      <c r="M17" s="11">
        <v>0.73987043478260861</v>
      </c>
      <c r="N17" s="11">
        <v>0.32474000000000003</v>
      </c>
      <c r="O17" s="11">
        <v>33.974623375795872</v>
      </c>
      <c r="P17" s="11">
        <v>32.615638440764037</v>
      </c>
      <c r="Q17" s="11">
        <v>11.313549584140025</v>
      </c>
      <c r="R17" s="11">
        <v>15.322555142483939</v>
      </c>
      <c r="S17" s="11">
        <v>7.2365947790445206</v>
      </c>
      <c r="T17" s="14">
        <v>1.0000965989102699</v>
      </c>
      <c r="U17" s="12">
        <v>9.6594244895629913E-2</v>
      </c>
      <c r="V17" s="11">
        <v>25.138485905335102</v>
      </c>
      <c r="W17" s="12">
        <v>0.14766912168793805</v>
      </c>
      <c r="X17" s="12">
        <v>0.24426336658356798</v>
      </c>
      <c r="Y17" s="12">
        <v>0.24874733791424755</v>
      </c>
    </row>
    <row r="18" spans="1:25" ht="18" customHeight="1" x14ac:dyDescent="0.25">
      <c r="A18" s="1">
        <v>10</v>
      </c>
      <c r="B18" s="11">
        <v>0.1</v>
      </c>
      <c r="C18" s="12">
        <v>1.0989010989010988E-2</v>
      </c>
      <c r="D18" s="11">
        <v>0.65054945054945057</v>
      </c>
      <c r="E18" s="11">
        <v>0.17472527472527472</v>
      </c>
      <c r="F18" s="11">
        <v>9.7802197802197829E-2</v>
      </c>
      <c r="G18" s="11">
        <v>6.5934065934065936E-2</v>
      </c>
      <c r="H18" s="11">
        <v>0.65777777777777779</v>
      </c>
      <c r="I18" s="11">
        <v>0.17666666666666667</v>
      </c>
      <c r="J18" s="11">
        <v>9.8888888888888929E-2</v>
      </c>
      <c r="K18" s="11">
        <v>6.666666666666668E-2</v>
      </c>
      <c r="L18" s="13">
        <v>1</v>
      </c>
      <c r="M18" s="11">
        <v>0.74443230769230773</v>
      </c>
      <c r="N18" s="11">
        <v>0.32474000000000003</v>
      </c>
      <c r="O18" s="11">
        <v>33.639492690760648</v>
      </c>
      <c r="P18" s="11">
        <v>32.29391298313022</v>
      </c>
      <c r="Q18" s="11">
        <v>11.201951066023296</v>
      </c>
      <c r="R18" s="11">
        <v>15.171411203533053</v>
      </c>
      <c r="S18" s="11">
        <v>7.165211943132018</v>
      </c>
      <c r="T18" s="14">
        <v>1.0000968924992957</v>
      </c>
      <c r="U18" s="12">
        <v>9.6887805520657511E-2</v>
      </c>
      <c r="V18" s="11">
        <v>25.044030274385928</v>
      </c>
      <c r="W18" s="12">
        <v>0.14624437371345803</v>
      </c>
      <c r="X18" s="12">
        <v>0.24313217923411554</v>
      </c>
      <c r="Y18" s="12">
        <v>0.24820993271454664</v>
      </c>
    </row>
    <row r="19" spans="1:25" ht="18" customHeight="1" x14ac:dyDescent="0.25">
      <c r="A19" s="1">
        <v>11</v>
      </c>
      <c r="B19" s="11">
        <v>0.11</v>
      </c>
      <c r="C19" s="12">
        <v>1.1111111111111112E-2</v>
      </c>
      <c r="D19" s="11">
        <v>0.65688888888888886</v>
      </c>
      <c r="E19" s="11">
        <v>0.16766666666666666</v>
      </c>
      <c r="F19" s="11">
        <v>0.10100000000000003</v>
      </c>
      <c r="G19" s="11">
        <v>6.3333333333333353E-2</v>
      </c>
      <c r="H19" s="11">
        <v>0.66426966292134837</v>
      </c>
      <c r="I19" s="11">
        <v>0.16955056179775282</v>
      </c>
      <c r="J19" s="11">
        <v>0.1021348314606742</v>
      </c>
      <c r="K19" s="11">
        <v>6.4044943820224742E-2</v>
      </c>
      <c r="L19" s="13">
        <v>1</v>
      </c>
      <c r="M19" s="11">
        <v>0.74909555555555563</v>
      </c>
      <c r="N19" s="11">
        <v>0.32474000000000003</v>
      </c>
      <c r="O19" s="11">
        <v>33.306101893159067</v>
      </c>
      <c r="P19" s="11">
        <v>31.973857817432702</v>
      </c>
      <c r="Q19" s="11">
        <v>11.09093193042197</v>
      </c>
      <c r="R19" s="11">
        <v>15.021051953814739</v>
      </c>
      <c r="S19" s="11">
        <v>7.0941997032428814</v>
      </c>
      <c r="T19" s="14">
        <v>1.0000971889304882</v>
      </c>
      <c r="U19" s="12">
        <v>9.7184207950035226E-2</v>
      </c>
      <c r="V19" s="11">
        <v>24.951198009006454</v>
      </c>
      <c r="W19" s="12">
        <v>0.14480831308258479</v>
      </c>
      <c r="X19" s="12">
        <v>0.24199252103262003</v>
      </c>
      <c r="Y19" s="12">
        <v>0.24767177961924744</v>
      </c>
    </row>
    <row r="20" spans="1:25" ht="18" customHeight="1" x14ac:dyDescent="0.25">
      <c r="A20" s="1">
        <v>12</v>
      </c>
      <c r="B20" s="11">
        <v>0.12</v>
      </c>
      <c r="C20" s="12">
        <v>1.1235955056179775E-2</v>
      </c>
      <c r="D20" s="11">
        <v>0.66337078651685399</v>
      </c>
      <c r="E20" s="11">
        <v>0.16044943820224722</v>
      </c>
      <c r="F20" s="11">
        <v>0.10426966292134836</v>
      </c>
      <c r="G20" s="11">
        <v>6.0674157303370807E-2</v>
      </c>
      <c r="H20" s="11">
        <v>0.6709090909090909</v>
      </c>
      <c r="I20" s="11">
        <v>0.16227272727272729</v>
      </c>
      <c r="J20" s="11">
        <v>0.1054545454545455</v>
      </c>
      <c r="K20" s="11">
        <v>6.1363636363636377E-2</v>
      </c>
      <c r="L20" s="13">
        <v>1</v>
      </c>
      <c r="M20" s="11">
        <v>0.75386359550561799</v>
      </c>
      <c r="N20" s="11">
        <v>0.32474000000000003</v>
      </c>
      <c r="O20" s="11">
        <v>32.974450814710153</v>
      </c>
      <c r="P20" s="11">
        <v>31.655472782121745</v>
      </c>
      <c r="Q20" s="11">
        <v>10.980492121298482</v>
      </c>
      <c r="R20" s="11">
        <v>14.871477317434278</v>
      </c>
      <c r="S20" s="11">
        <v>7.023558023533262</v>
      </c>
      <c r="T20" s="14">
        <v>1.0000974882453193</v>
      </c>
      <c r="U20" s="12">
        <v>9.7483493649130434E-2</v>
      </c>
      <c r="V20" s="11">
        <v>24.860024681668911</v>
      </c>
      <c r="W20" s="12">
        <v>0.14336078416993192</v>
      </c>
      <c r="X20" s="12">
        <v>0.24084427781906234</v>
      </c>
      <c r="Y20" s="12">
        <v>0.24713288431137209</v>
      </c>
    </row>
    <row r="21" spans="1:25" ht="18" customHeight="1" x14ac:dyDescent="0.25">
      <c r="A21" s="1">
        <v>13</v>
      </c>
      <c r="B21" s="11">
        <v>0.13</v>
      </c>
      <c r="C21" s="12">
        <v>1.1363636363636364E-2</v>
      </c>
      <c r="D21" s="11">
        <v>0.67</v>
      </c>
      <c r="E21" s="11">
        <v>0.15306818181818183</v>
      </c>
      <c r="F21" s="11">
        <v>0.10761363636363641</v>
      </c>
      <c r="G21" s="11">
        <v>5.7954545454545467E-2</v>
      </c>
      <c r="H21" s="11">
        <v>0.67770114942528736</v>
      </c>
      <c r="I21" s="11">
        <v>0.15482758620689654</v>
      </c>
      <c r="J21" s="11">
        <v>0.10885057471264371</v>
      </c>
      <c r="K21" s="11">
        <v>5.862068965517242E-2</v>
      </c>
      <c r="L21" s="13">
        <v>1</v>
      </c>
      <c r="M21" s="11">
        <v>0.75873999999999997</v>
      </c>
      <c r="N21" s="11">
        <v>0.32474000000000003</v>
      </c>
      <c r="O21" s="11">
        <v>32.644539308815467</v>
      </c>
      <c r="P21" s="11">
        <v>31.338757736462849</v>
      </c>
      <c r="Q21" s="11">
        <v>10.870631589835551</v>
      </c>
      <c r="R21" s="11">
        <v>14.722687228275776</v>
      </c>
      <c r="S21" s="11">
        <v>6.953286872777694</v>
      </c>
      <c r="T21" s="14">
        <v>1.0000977904860726</v>
      </c>
      <c r="U21" s="12">
        <v>9.7785704894729861E-2</v>
      </c>
      <c r="V21" s="11">
        <v>24.770547502046536</v>
      </c>
      <c r="W21" s="12">
        <v>0.14190162829795394</v>
      </c>
      <c r="X21" s="12">
        <v>0.23968733319268379</v>
      </c>
      <c r="Y21" s="12">
        <v>0.24659325306719695</v>
      </c>
    </row>
    <row r="22" spans="1:25" ht="18" customHeight="1" x14ac:dyDescent="0.25">
      <c r="A22" s="1">
        <v>14</v>
      </c>
      <c r="B22" s="11">
        <v>0.14000000000000001</v>
      </c>
      <c r="C22" s="12">
        <v>1.1494252873563218E-2</v>
      </c>
      <c r="D22" s="11">
        <v>0.67678160919540231</v>
      </c>
      <c r="E22" s="11">
        <v>0.14551724137931032</v>
      </c>
      <c r="F22" s="11">
        <v>0.11103448275862073</v>
      </c>
      <c r="G22" s="11">
        <v>5.5172413793103454E-2</v>
      </c>
      <c r="H22" s="11">
        <v>0.68465116279069771</v>
      </c>
      <c r="I22" s="11">
        <v>0.14720930232558138</v>
      </c>
      <c r="J22" s="11">
        <v>0.11232558139534887</v>
      </c>
      <c r="K22" s="11">
        <v>5.5813953488372099E-2</v>
      </c>
      <c r="L22" s="13">
        <v>1</v>
      </c>
      <c r="M22" s="11">
        <v>0.76372850574712647</v>
      </c>
      <c r="N22" s="11">
        <v>0.32474000000000003</v>
      </c>
      <c r="O22" s="11">
        <v>32.316367252050803</v>
      </c>
      <c r="P22" s="11">
        <v>31.023712561968768</v>
      </c>
      <c r="Q22" s="11">
        <v>10.761350294932917</v>
      </c>
      <c r="R22" s="11">
        <v>14.574681630674913</v>
      </c>
      <c r="S22" s="11">
        <v>6.8833862246868209</v>
      </c>
      <c r="T22" s="14">
        <v>1.0000980956958618</v>
      </c>
      <c r="U22" s="12">
        <v>9.8090884793687036E-2</v>
      </c>
      <c r="V22" s="11">
        <v>24.682805411930207</v>
      </c>
      <c r="W22" s="12">
        <v>0.14043068365689348</v>
      </c>
      <c r="X22" s="12">
        <v>0.23852156845058051</v>
      </c>
      <c r="Y22" s="12">
        <v>0.24605289260027033</v>
      </c>
    </row>
    <row r="23" spans="1:25" ht="18" customHeight="1" x14ac:dyDescent="0.25">
      <c r="A23" s="1">
        <v>15</v>
      </c>
      <c r="B23" s="11">
        <v>0.15</v>
      </c>
      <c r="C23" s="12">
        <v>1.1627906976744186E-2</v>
      </c>
      <c r="D23" s="11">
        <v>0.6837209302325582</v>
      </c>
      <c r="E23" s="11">
        <v>0.13779069767441859</v>
      </c>
      <c r="F23" s="11">
        <v>0.11453488372093026</v>
      </c>
      <c r="G23" s="11">
        <v>5.2325581395348847E-2</v>
      </c>
      <c r="H23" s="11">
        <v>0.69176470588235306</v>
      </c>
      <c r="I23" s="11">
        <v>0.13941176470588235</v>
      </c>
      <c r="J23" s="11">
        <v>0.11588235294117651</v>
      </c>
      <c r="K23" s="11">
        <v>5.2941176470588248E-2</v>
      </c>
      <c r="L23" s="13">
        <v>1.0000000000000002</v>
      </c>
      <c r="M23" s="11">
        <v>0.76883302325581404</v>
      </c>
      <c r="N23" s="11">
        <v>0.32474000000000003</v>
      </c>
      <c r="O23" s="11">
        <v>31.98993454576911</v>
      </c>
      <c r="P23" s="11">
        <v>30.710337163938345</v>
      </c>
      <c r="Q23" s="11">
        <v>10.652648203741114</v>
      </c>
      <c r="R23" s="11">
        <v>14.427460480141869</v>
      </c>
      <c r="S23" s="11">
        <v>6.8138560582488203</v>
      </c>
      <c r="T23" s="14">
        <v>1.0000984039186518</v>
      </c>
      <c r="U23" s="12">
        <v>9.8399077303789897E-2</v>
      </c>
      <c r="V23" s="11">
        <v>24.596839186826223</v>
      </c>
      <c r="W23" s="12">
        <v>0.13894778522195433</v>
      </c>
      <c r="X23" s="12">
        <v>0.23734686252574422</v>
      </c>
      <c r="Y23" s="12">
        <v>0.24551180996824951</v>
      </c>
    </row>
    <row r="24" spans="1:25" ht="18" customHeight="1" x14ac:dyDescent="0.25">
      <c r="A24" s="1">
        <v>16</v>
      </c>
      <c r="B24" s="11">
        <v>0.16</v>
      </c>
      <c r="C24" s="12">
        <v>1.1764705882352941E-2</v>
      </c>
      <c r="D24" s="11">
        <v>0.69082352941176484</v>
      </c>
      <c r="E24" s="11">
        <v>0.12988235294117645</v>
      </c>
      <c r="F24" s="11">
        <v>0.11811764705882356</v>
      </c>
      <c r="G24" s="11">
        <v>4.9411764705882363E-2</v>
      </c>
      <c r="H24" s="11">
        <v>0.69904761904761903</v>
      </c>
      <c r="I24" s="11">
        <v>0.13142857142857139</v>
      </c>
      <c r="J24" s="11">
        <v>0.11952380952380955</v>
      </c>
      <c r="K24" s="11">
        <v>0.05</v>
      </c>
      <c r="L24" s="13">
        <v>1</v>
      </c>
      <c r="M24" s="11">
        <v>0.77405764705882363</v>
      </c>
      <c r="N24" s="11">
        <v>0.32474000000000003</v>
      </c>
      <c r="O24" s="11">
        <v>31.665241117824412</v>
      </c>
      <c r="P24" s="11">
        <v>30.398631473111433</v>
      </c>
      <c r="Q24" s="11">
        <v>10.54452529223553</v>
      </c>
      <c r="R24" s="11">
        <v>14.28102374413881</v>
      </c>
      <c r="S24" s="11">
        <v>6.7446963580965997</v>
      </c>
      <c r="T24" s="14">
        <v>1.0000987151992802</v>
      </c>
      <c r="U24" s="12">
        <v>9.8710327255516414E-2</v>
      </c>
      <c r="V24" s="11">
        <v>24.512691544790528</v>
      </c>
      <c r="W24" s="12">
        <v>0.13745276466756806</v>
      </c>
      <c r="X24" s="12">
        <v>0.23616309192308446</v>
      </c>
      <c r="Y24" s="12">
        <v>0.24497001251503758</v>
      </c>
    </row>
    <row r="25" spans="1:25" ht="18" customHeight="1" x14ac:dyDescent="0.25">
      <c r="A25" s="1">
        <v>17</v>
      </c>
      <c r="B25" s="11">
        <v>0.17</v>
      </c>
      <c r="C25" s="12">
        <v>1.1904761904761906E-2</v>
      </c>
      <c r="D25" s="11">
        <v>0.6980952380952381</v>
      </c>
      <c r="E25" s="11">
        <v>0.12178571428571425</v>
      </c>
      <c r="F25" s="11">
        <v>0.1217857142857143</v>
      </c>
      <c r="G25" s="11">
        <v>4.642857142857143E-2</v>
      </c>
      <c r="H25" s="11">
        <v>0.70650602409638552</v>
      </c>
      <c r="I25" s="11">
        <v>0.12325301204819272</v>
      </c>
      <c r="J25" s="11">
        <v>0.12325301204819278</v>
      </c>
      <c r="K25" s="11">
        <v>4.6987951807228916E-2</v>
      </c>
      <c r="L25" s="13">
        <v>1</v>
      </c>
      <c r="M25" s="11">
        <v>0.77940666666666669</v>
      </c>
      <c r="N25" s="11">
        <v>0.32474000000000003</v>
      </c>
      <c r="O25" s="11">
        <v>31.342286924426968</v>
      </c>
      <c r="P25" s="11">
        <v>30.08859544744989</v>
      </c>
      <c r="Q25" s="11">
        <v>10.436981545834181</v>
      </c>
      <c r="R25" s="11">
        <v>14.135371402916563</v>
      </c>
      <c r="S25" s="11">
        <v>6.6759071149029445</v>
      </c>
      <c r="T25" s="14">
        <v>1.0000990295834782</v>
      </c>
      <c r="U25" s="12">
        <v>9.9024680372679988E-2</v>
      </c>
      <c r="V25" s="11">
        <v>24.430407263108158</v>
      </c>
      <c r="W25" s="12">
        <v>0.13594545027864607</v>
      </c>
      <c r="X25" s="12">
        <v>0.23497013065132608</v>
      </c>
      <c r="Y25" s="12">
        <v>0.24442750783354236</v>
      </c>
    </row>
    <row r="26" spans="1:25" ht="18" customHeight="1" x14ac:dyDescent="0.25">
      <c r="A26" s="1">
        <v>18</v>
      </c>
      <c r="B26" s="11">
        <v>0.18</v>
      </c>
      <c r="C26" s="12">
        <v>1.2048192771084338E-2</v>
      </c>
      <c r="D26" s="11">
        <v>0.70554216867469877</v>
      </c>
      <c r="E26" s="11">
        <v>0.1134939759036144</v>
      </c>
      <c r="F26" s="11">
        <v>0.12554216867469881</v>
      </c>
      <c r="G26" s="11">
        <v>4.3373493975903614E-2</v>
      </c>
      <c r="H26" s="11">
        <v>0.7141463414634146</v>
      </c>
      <c r="I26" s="11">
        <v>0.11487804878048775</v>
      </c>
      <c r="J26" s="11">
        <v>0.12707317073170735</v>
      </c>
      <c r="K26" s="11">
        <v>4.3902439024390248E-2</v>
      </c>
      <c r="L26" s="13">
        <v>1</v>
      </c>
      <c r="M26" s="11">
        <v>0.78488457831325287</v>
      </c>
      <c r="N26" s="11">
        <v>0.32474000000000003</v>
      </c>
      <c r="O26" s="11">
        <v>31.021071952141547</v>
      </c>
      <c r="P26" s="11">
        <v>29.780229074055885</v>
      </c>
      <c r="Q26" s="11">
        <v>10.330016960063135</v>
      </c>
      <c r="R26" s="11">
        <v>13.990503450415838</v>
      </c>
      <c r="S26" s="11">
        <v>6.6074883258061492</v>
      </c>
      <c r="T26" s="14">
        <v>1.0000993471178941</v>
      </c>
      <c r="U26" s="12">
        <v>9.934218329596102E-2</v>
      </c>
      <c r="V26" s="11">
        <v>24.350033303485802</v>
      </c>
      <c r="W26" s="12">
        <v>0.13442566685863899</v>
      </c>
      <c r="X26" s="12">
        <v>0.23376785015460003</v>
      </c>
      <c r="Y26" s="12">
        <v>0.2438843037411037</v>
      </c>
    </row>
    <row r="27" spans="1:25" ht="18" customHeight="1" x14ac:dyDescent="0.25">
      <c r="A27" s="1">
        <v>19</v>
      </c>
      <c r="B27" s="11">
        <v>0.19</v>
      </c>
      <c r="C27" s="12">
        <v>1.2195121951219511E-2</v>
      </c>
      <c r="D27" s="11">
        <v>0.71317073170731704</v>
      </c>
      <c r="E27" s="11">
        <v>0.10499999999999995</v>
      </c>
      <c r="F27" s="11">
        <v>0.12939024390243906</v>
      </c>
      <c r="G27" s="11">
        <v>4.0243902439024398E-2</v>
      </c>
      <c r="H27" s="11">
        <v>0.72197530864197523</v>
      </c>
      <c r="I27" s="11">
        <v>0.10629629629629625</v>
      </c>
      <c r="J27" s="11">
        <v>0.13098765432098769</v>
      </c>
      <c r="K27" s="11">
        <v>4.0740740740740751E-2</v>
      </c>
      <c r="L27" s="13">
        <v>0.99999999999999989</v>
      </c>
      <c r="M27" s="11">
        <v>0.7904960975609755</v>
      </c>
      <c r="N27" s="11">
        <v>0.32474000000000003</v>
      </c>
      <c r="O27" s="11">
        <v>30.701596220041282</v>
      </c>
      <c r="P27" s="11">
        <v>29.473532371239628</v>
      </c>
      <c r="Q27" s="11">
        <v>10.223631541273747</v>
      </c>
      <c r="R27" s="11">
        <v>13.846419895238618</v>
      </c>
      <c r="S27" s="11">
        <v>6.5394399948687925</v>
      </c>
      <c r="T27" s="14">
        <v>1.0000996678501153</v>
      </c>
      <c r="U27" s="12">
        <v>9.9662883605106348E-2</v>
      </c>
      <c r="V27" s="11">
        <v>24.271618946491291</v>
      </c>
      <c r="W27" s="12">
        <v>0.13289323563428168</v>
      </c>
      <c r="X27" s="12">
        <v>0.23255611923938804</v>
      </c>
      <c r="Y27" s="12">
        <v>0.24334040826277481</v>
      </c>
    </row>
    <row r="28" spans="1:25" ht="18" customHeight="1" x14ac:dyDescent="0.25">
      <c r="A28" s="1">
        <v>20</v>
      </c>
      <c r="B28" s="11">
        <v>0.2</v>
      </c>
      <c r="C28" s="12">
        <v>1.2345679012345678E-2</v>
      </c>
      <c r="D28" s="11">
        <v>0.72098765432098755</v>
      </c>
      <c r="E28" s="11">
        <v>9.6296296296296255E-2</v>
      </c>
      <c r="F28" s="11">
        <v>0.13333333333333336</v>
      </c>
      <c r="G28" s="11">
        <v>3.7037037037037049E-2</v>
      </c>
      <c r="H28" s="11">
        <v>0.73</v>
      </c>
      <c r="I28" s="11">
        <v>9.7499999999999976E-2</v>
      </c>
      <c r="J28" s="11">
        <v>0.13500000000000004</v>
      </c>
      <c r="K28" s="11">
        <v>3.7500000000000019E-2</v>
      </c>
      <c r="L28" s="13">
        <v>0.99999999999999989</v>
      </c>
      <c r="M28" s="11">
        <v>0.79624617283950605</v>
      </c>
      <c r="N28" s="11">
        <v>0.32474000000000003</v>
      </c>
      <c r="O28" s="11">
        <v>30.38385978203123</v>
      </c>
      <c r="P28" s="11">
        <v>29.168505390749981</v>
      </c>
      <c r="Q28" s="11">
        <v>10.1178253074164</v>
      </c>
      <c r="R28" s="11">
        <v>13.703120761696086</v>
      </c>
      <c r="S28" s="11">
        <v>6.4717621335726516</v>
      </c>
      <c r="T28" s="14">
        <v>1.0000999918286921</v>
      </c>
      <c r="U28" s="12">
        <v>9.9986829842460448E-2</v>
      </c>
      <c r="V28" s="11">
        <v>24.195215936047042</v>
      </c>
      <c r="W28" s="12">
        <v>0.13134797415685145</v>
      </c>
      <c r="X28" s="12">
        <v>0.23133480399931189</v>
      </c>
      <c r="Y28" s="12">
        <v>0.24279582961968699</v>
      </c>
    </row>
    <row r="29" spans="1:25" ht="18" customHeight="1" x14ac:dyDescent="0.25">
      <c r="A29" s="1">
        <v>21</v>
      </c>
      <c r="B29" s="11">
        <v>0.21</v>
      </c>
      <c r="C29" s="12">
        <v>1.2499999999999999E-2</v>
      </c>
      <c r="D29" s="11">
        <v>0.72899999999999998</v>
      </c>
      <c r="E29" s="11">
        <v>8.737499999999998E-2</v>
      </c>
      <c r="F29" s="11">
        <v>0.13737500000000002</v>
      </c>
      <c r="G29" s="11">
        <v>3.3750000000000023E-2</v>
      </c>
      <c r="H29" s="11">
        <v>0.73822784810126574</v>
      </c>
      <c r="I29" s="11">
        <v>8.8481012658227831E-2</v>
      </c>
      <c r="J29" s="11">
        <v>0.13911392405063294</v>
      </c>
      <c r="K29" s="11">
        <v>3.417721518987344E-2</v>
      </c>
      <c r="L29" s="13">
        <v>1</v>
      </c>
      <c r="M29" s="11">
        <v>0.80213999999999996</v>
      </c>
      <c r="N29" s="11">
        <v>0.32474000000000003</v>
      </c>
      <c r="O29" s="11">
        <v>30.067862729357106</v>
      </c>
      <c r="P29" s="11">
        <v>28.865148220182821</v>
      </c>
      <c r="Q29" s="11">
        <v>10.012598288875918</v>
      </c>
      <c r="R29" s="11">
        <v>13.560606090940055</v>
      </c>
      <c r="S29" s="11">
        <v>6.4044547613530636</v>
      </c>
      <c r="T29" s="14">
        <v>1.0001003191031643</v>
      </c>
      <c r="U29" s="12">
        <v>0.10031407153960518</v>
      </c>
      <c r="V29" s="11">
        <v>24.120878634865903</v>
      </c>
      <c r="W29" s="12">
        <v>0.12978969619972952</v>
      </c>
      <c r="X29" s="12">
        <v>0.23010376773933472</v>
      </c>
      <c r="Y29" s="12">
        <v>0.24225057622084983</v>
      </c>
    </row>
    <row r="30" spans="1:25" ht="18" customHeight="1" x14ac:dyDescent="0.25">
      <c r="A30" s="1">
        <v>22</v>
      </c>
      <c r="B30" s="11">
        <v>0.22</v>
      </c>
      <c r="C30" s="12">
        <v>1.2658227848101266E-2</v>
      </c>
      <c r="D30" s="11">
        <v>0.73721518987341761</v>
      </c>
      <c r="E30" s="11">
        <v>7.8227848101265804E-2</v>
      </c>
      <c r="F30" s="11">
        <v>0.14151898734177218</v>
      </c>
      <c r="G30" s="11">
        <v>3.0379746835443061E-2</v>
      </c>
      <c r="H30" s="11">
        <v>0.74666666666666659</v>
      </c>
      <c r="I30" s="11">
        <v>7.9230769230769216E-2</v>
      </c>
      <c r="J30" s="11">
        <v>0.14333333333333337</v>
      </c>
      <c r="K30" s="11">
        <v>3.0769230769230795E-2</v>
      </c>
      <c r="L30" s="13">
        <v>0.99999999999999989</v>
      </c>
      <c r="M30" s="11">
        <v>0.80818303797468349</v>
      </c>
      <c r="N30" s="11">
        <v>0.32474000000000003</v>
      </c>
      <c r="O30" s="11">
        <v>29.753605193316229</v>
      </c>
      <c r="P30" s="11">
        <v>28.563460985583578</v>
      </c>
      <c r="Q30" s="11">
        <v>9.907950529374304</v>
      </c>
      <c r="R30" s="11">
        <v>13.41887594218562</v>
      </c>
      <c r="S30" s="11">
        <v>6.3375179061763562</v>
      </c>
      <c r="T30" s="14">
        <v>1.0001006497240827</v>
      </c>
      <c r="U30" s="12">
        <v>0.10064465923911468</v>
      </c>
      <c r="V30" s="11">
        <v>24.048664191808847</v>
      </c>
      <c r="W30" s="12">
        <v>0.12821821165216751</v>
      </c>
      <c r="X30" s="12">
        <v>0.22886287089128221</v>
      </c>
      <c r="Y30" s="12">
        <v>0.24170465665700627</v>
      </c>
    </row>
    <row r="31" spans="1:25" ht="18" customHeight="1" x14ac:dyDescent="0.25">
      <c r="A31" s="1">
        <v>23</v>
      </c>
      <c r="B31" s="11">
        <v>0.23</v>
      </c>
      <c r="C31" s="12">
        <v>1.282051282051282E-2</v>
      </c>
      <c r="D31" s="11">
        <v>0.74564102564102552</v>
      </c>
      <c r="E31" s="11">
        <v>6.8846153846153835E-2</v>
      </c>
      <c r="F31" s="11">
        <v>0.14576923076923082</v>
      </c>
      <c r="G31" s="11">
        <v>2.6923076923076949E-2</v>
      </c>
      <c r="H31" s="11">
        <v>0.75532467532467529</v>
      </c>
      <c r="I31" s="11">
        <v>6.9740259740259727E-2</v>
      </c>
      <c r="J31" s="11">
        <v>0.14766233766233772</v>
      </c>
      <c r="K31" s="11">
        <v>2.7272727272727299E-2</v>
      </c>
      <c r="L31" s="13">
        <v>1</v>
      </c>
      <c r="M31" s="11">
        <v>0.81438102564102555</v>
      </c>
      <c r="N31" s="11">
        <v>0.32474000000000003</v>
      </c>
      <c r="O31" s="11">
        <v>29.441087348189541</v>
      </c>
      <c r="P31" s="11">
        <v>28.263443854261958</v>
      </c>
      <c r="Q31" s="11">
        <v>9.8038820869471177</v>
      </c>
      <c r="R31" s="11">
        <v>13.277930394033483</v>
      </c>
      <c r="S31" s="11">
        <v>6.2709516051643721</v>
      </c>
      <c r="T31" s="14">
        <v>1.0001009837430386</v>
      </c>
      <c r="U31" s="12">
        <v>0.10097864452363686</v>
      </c>
      <c r="V31" s="11">
        <v>23.978632722245461</v>
      </c>
      <c r="W31" s="12">
        <v>0.12663332640896055</v>
      </c>
      <c r="X31" s="12">
        <v>0.22761197093259741</v>
      </c>
      <c r="Y31" s="12">
        <v>0.24115807969611236</v>
      </c>
    </row>
    <row r="32" spans="1:25" ht="18" customHeight="1" x14ac:dyDescent="0.25">
      <c r="A32" s="1">
        <v>24</v>
      </c>
      <c r="B32" s="11">
        <v>0.24</v>
      </c>
      <c r="C32" s="12">
        <v>1.2987012987012986E-2</v>
      </c>
      <c r="D32" s="11">
        <v>0.75428571428571423</v>
      </c>
      <c r="E32" s="11">
        <v>5.9220779220779209E-2</v>
      </c>
      <c r="F32" s="11">
        <v>0.1501298701298702</v>
      </c>
      <c r="G32" s="11">
        <v>2.3376623376623405E-2</v>
      </c>
      <c r="H32" s="11">
        <v>0.76421052631578945</v>
      </c>
      <c r="I32" s="11">
        <v>5.9999999999999991E-2</v>
      </c>
      <c r="J32" s="11">
        <v>0.1521052631578948</v>
      </c>
      <c r="K32" s="11">
        <v>2.3684210526315818E-2</v>
      </c>
      <c r="L32" s="13">
        <v>1</v>
      </c>
      <c r="M32" s="11">
        <v>0.82073999999999991</v>
      </c>
      <c r="N32" s="11">
        <v>0.32474000000000003</v>
      </c>
      <c r="O32" s="11">
        <v>29.130309414415645</v>
      </c>
      <c r="P32" s="11">
        <v>27.965097037839019</v>
      </c>
      <c r="Q32" s="11">
        <v>9.7003930350004097</v>
      </c>
      <c r="R32" s="11">
        <v>13.137769545901456</v>
      </c>
      <c r="S32" s="11">
        <v>6.2047559052705319</v>
      </c>
      <c r="T32" s="14">
        <v>1.0001013212126888</v>
      </c>
      <c r="U32" s="12">
        <v>0.10131608004142265</v>
      </c>
      <c r="V32" s="11">
        <v>23.910847502611642</v>
      </c>
      <c r="W32" s="12">
        <v>0.12503484225588235</v>
      </c>
      <c r="X32" s="12">
        <v>0.226350922297305</v>
      </c>
      <c r="Y32" s="12">
        <v>0.24061085427973908</v>
      </c>
    </row>
    <row r="33" spans="1:25" ht="18" customHeight="1" x14ac:dyDescent="0.25">
      <c r="A33" s="1">
        <v>25</v>
      </c>
      <c r="B33" s="11">
        <v>0.25</v>
      </c>
      <c r="C33" s="12">
        <v>1.3157894736842105E-2</v>
      </c>
      <c r="D33" s="11">
        <v>0.76315789473684204</v>
      </c>
      <c r="E33" s="11">
        <v>4.9342105263157882E-2</v>
      </c>
      <c r="F33" s="11">
        <v>0.1546052631578948</v>
      </c>
      <c r="G33" s="11">
        <v>1.9736842105263188E-2</v>
      </c>
      <c r="H33" s="11">
        <v>0.77333333333333332</v>
      </c>
      <c r="I33" s="11">
        <v>4.9999999999999989E-2</v>
      </c>
      <c r="J33" s="11">
        <v>0.15666666666666673</v>
      </c>
      <c r="K33" s="11">
        <v>2.0000000000000032E-2</v>
      </c>
      <c r="L33" s="13">
        <v>1</v>
      </c>
      <c r="M33" s="11">
        <v>0.82726631578947374</v>
      </c>
      <c r="N33" s="11">
        <v>0.32474000000000003</v>
      </c>
      <c r="O33" s="11">
        <v>28.821271662030004</v>
      </c>
      <c r="P33" s="11">
        <v>27.668420795548801</v>
      </c>
      <c r="Q33" s="11">
        <v>9.5974834634559922</v>
      </c>
      <c r="R33" s="11">
        <v>12.998393519575531</v>
      </c>
      <c r="S33" s="11">
        <v>6.1389308640123907</v>
      </c>
      <c r="T33" s="14">
        <v>1.0001016621867835</v>
      </c>
      <c r="U33" s="12">
        <v>0.10165701953363096</v>
      </c>
      <c r="V33" s="11">
        <v>23.845375180486066</v>
      </c>
      <c r="W33" s="12">
        <v>0.12342255675064251</v>
      </c>
      <c r="X33" s="12">
        <v>0.22507957628427347</v>
      </c>
      <c r="Y33" s="12">
        <v>0.2400629895201046</v>
      </c>
    </row>
    <row r="34" spans="1:25" ht="18" customHeight="1" x14ac:dyDescent="0.25">
      <c r="A34" s="1">
        <v>26</v>
      </c>
      <c r="B34" s="11">
        <v>0.26</v>
      </c>
      <c r="C34" s="12">
        <v>1.3333333333333334E-2</v>
      </c>
      <c r="D34" s="11">
        <v>0.77226666666666666</v>
      </c>
      <c r="E34" s="11">
        <v>3.9199999999999985E-2</v>
      </c>
      <c r="F34" s="11">
        <v>0.15920000000000006</v>
      </c>
      <c r="G34" s="11">
        <v>1.6000000000000032E-2</v>
      </c>
      <c r="H34" s="11">
        <v>0.78270270270270259</v>
      </c>
      <c r="I34" s="11">
        <v>3.9729729729729706E-2</v>
      </c>
      <c r="J34" s="11">
        <v>0.1613513513513514</v>
      </c>
      <c r="K34" s="11">
        <v>1.6216216216216245E-2</v>
      </c>
      <c r="L34" s="13">
        <v>0.99999999999999989</v>
      </c>
      <c r="M34" s="11">
        <v>0.83396666666666674</v>
      </c>
      <c r="N34" s="11">
        <v>0.32474000000000003</v>
      </c>
      <c r="O34" s="11">
        <v>28.513974414395008</v>
      </c>
      <c r="P34" s="11">
        <v>27.373415437819208</v>
      </c>
      <c r="Q34" s="11">
        <v>9.4951534799935384</v>
      </c>
      <c r="R34" s="11">
        <v>12.85980246089215</v>
      </c>
      <c r="S34" s="11">
        <v>6.073476550266137</v>
      </c>
      <c r="T34" s="14">
        <v>1.0001020067201958</v>
      </c>
      <c r="U34" s="12">
        <v>0.10200151786407603</v>
      </c>
      <c r="V34" s="11">
        <v>23.78228600164946</v>
      </c>
      <c r="W34" s="12">
        <v>0.12179626309909712</v>
      </c>
      <c r="X34" s="12">
        <v>0.22379778096317315</v>
      </c>
      <c r="Y34" s="12">
        <v>0.23951449469754629</v>
      </c>
    </row>
    <row r="35" spans="1:25" ht="18" customHeight="1" x14ac:dyDescent="0.25">
      <c r="A35" s="1">
        <v>27</v>
      </c>
      <c r="B35" s="11">
        <v>0.27</v>
      </c>
      <c r="C35" s="12">
        <v>1.3513513513513514E-2</v>
      </c>
      <c r="D35" s="11">
        <v>0.78162162162162152</v>
      </c>
      <c r="E35" s="11">
        <v>2.878378378378376E-2</v>
      </c>
      <c r="F35" s="11">
        <v>0.16391891891891897</v>
      </c>
      <c r="G35" s="11">
        <v>1.2162162162162191E-2</v>
      </c>
      <c r="H35" s="11">
        <v>0.79232876712328759</v>
      </c>
      <c r="I35" s="11">
        <v>2.9178082191780801E-2</v>
      </c>
      <c r="J35" s="11">
        <v>0.1661643835616439</v>
      </c>
      <c r="K35" s="11">
        <v>1.23287671232877E-2</v>
      </c>
      <c r="L35" s="13">
        <v>0.99999999999999989</v>
      </c>
      <c r="M35" s="11">
        <v>0.84084810810810795</v>
      </c>
      <c r="N35" s="11">
        <v>0.32474000000000003</v>
      </c>
      <c r="O35" s="11">
        <v>28.208418052249446</v>
      </c>
      <c r="P35" s="11">
        <v>27.080081330159466</v>
      </c>
      <c r="Q35" s="11">
        <v>9.3934032113990664</v>
      </c>
      <c r="R35" s="11">
        <v>12.721996541564501</v>
      </c>
      <c r="S35" s="11">
        <v>6.0083930451291314</v>
      </c>
      <c r="T35" s="14">
        <v>1.0001023548689496</v>
      </c>
      <c r="U35" s="12">
        <v>0.1023496310474203</v>
      </c>
      <c r="V35" s="11">
        <v>23.721654055750829</v>
      </c>
      <c r="W35" s="12">
        <v>0.12015575002649155</v>
      </c>
      <c r="X35" s="12">
        <v>0.22250538107391185</v>
      </c>
      <c r="Y35" s="12">
        <v>0.23896537925816044</v>
      </c>
    </row>
    <row r="36" spans="1:25" ht="18" customHeight="1" x14ac:dyDescent="0.25">
      <c r="A36" s="1">
        <v>28</v>
      </c>
      <c r="B36" s="11">
        <v>0.28000000000000003</v>
      </c>
      <c r="C36" s="12">
        <v>1.3698630136986302E-2</v>
      </c>
      <c r="D36" s="11">
        <v>0.79123287671232867</v>
      </c>
      <c r="E36" s="11">
        <v>1.8082191780821894E-2</v>
      </c>
      <c r="F36" s="11">
        <v>0.16876712328767129</v>
      </c>
      <c r="G36" s="11">
        <v>8.2191780821918095E-3</v>
      </c>
      <c r="H36" s="11">
        <v>0.80222222222222206</v>
      </c>
      <c r="I36" s="11">
        <v>1.8333333333333309E-2</v>
      </c>
      <c r="J36" s="11">
        <v>0.17111111111111116</v>
      </c>
      <c r="K36" s="11">
        <v>8.3333333333333627E-3</v>
      </c>
      <c r="L36" s="13">
        <v>0.99999999999999989</v>
      </c>
      <c r="M36" s="11">
        <v>0.84791808219178078</v>
      </c>
      <c r="N36" s="11">
        <v>0.32474000000000003</v>
      </c>
      <c r="O36" s="11">
        <v>27.904603018109245</v>
      </c>
      <c r="P36" s="11">
        <v>26.788418897384876</v>
      </c>
      <c r="Q36" s="11">
        <v>9.2922328050303786</v>
      </c>
      <c r="R36" s="11">
        <v>12.58497596116727</v>
      </c>
      <c r="S36" s="11">
        <v>5.9436804428572687</v>
      </c>
      <c r="T36" s="14">
        <v>1.000102706690251</v>
      </c>
      <c r="U36" s="12">
        <v>0.10270141628003145</v>
      </c>
      <c r="V36" s="11">
        <v>23.663557542384741</v>
      </c>
      <c r="W36" s="12">
        <v>0.11850080164342726</v>
      </c>
      <c r="X36" s="12">
        <v>0.2212022179234587</v>
      </c>
      <c r="Y36" s="12">
        <v>0.2384156528115392</v>
      </c>
    </row>
    <row r="37" spans="1:25" ht="18" customHeight="1" x14ac:dyDescent="0.25">
      <c r="A37" s="1">
        <v>29</v>
      </c>
      <c r="B37" s="11">
        <v>0.28999999999999998</v>
      </c>
      <c r="C37" s="12">
        <v>1.388888888888889E-2</v>
      </c>
      <c r="D37" s="11">
        <v>0.801111111111111</v>
      </c>
      <c r="E37" s="11">
        <v>7.0833333333333078E-3</v>
      </c>
      <c r="F37" s="11">
        <v>0.17375000000000004</v>
      </c>
      <c r="G37" s="11">
        <v>4.1666666666666961E-3</v>
      </c>
      <c r="H37" s="11">
        <v>0.81239436619718308</v>
      </c>
      <c r="I37" s="11">
        <v>7.1830985915492702E-3</v>
      </c>
      <c r="J37" s="11">
        <v>0.17619718309859161</v>
      </c>
      <c r="K37" s="11">
        <v>4.2253521126760863E-3</v>
      </c>
      <c r="L37" s="13">
        <v>1</v>
      </c>
      <c r="M37" s="11">
        <v>0.85518444444444419</v>
      </c>
      <c r="N37" s="11">
        <v>0.32474000000000003</v>
      </c>
      <c r="O37" s="11">
        <v>27.602529821054794</v>
      </c>
      <c r="P37" s="11">
        <v>26.498428628212601</v>
      </c>
      <c r="Q37" s="11">
        <v>9.1916424304112478</v>
      </c>
      <c r="R37" s="11">
        <v>12.448740949295713</v>
      </c>
      <c r="S37" s="11">
        <v>5.879338851884671</v>
      </c>
      <c r="T37" s="14">
        <v>1.00010306224252</v>
      </c>
      <c r="U37" s="12">
        <v>0.10305693197194943</v>
      </c>
      <c r="V37" s="11">
        <v>23.608079059586569</v>
      </c>
      <c r="W37" s="12">
        <v>0.11683119730624769</v>
      </c>
      <c r="X37" s="12">
        <v>0.21988812927819712</v>
      </c>
      <c r="Y37" s="12">
        <v>0.23786532512849404</v>
      </c>
    </row>
    <row r="38" spans="1:25" s="59" customFormat="1" ht="18" customHeight="1" x14ac:dyDescent="0.25">
      <c r="A38" s="9">
        <v>30</v>
      </c>
      <c r="B38" s="55">
        <v>0.3</v>
      </c>
      <c r="C38" s="56">
        <v>1.4084507042253521E-2</v>
      </c>
      <c r="D38" s="55">
        <v>0.81126760563380285</v>
      </c>
      <c r="E38" s="55">
        <v>-4.2253521126760837E-3</v>
      </c>
      <c r="F38" s="55">
        <v>0.17887323943661979</v>
      </c>
      <c r="G38" s="55">
        <v>3.0357660829594124E-17</v>
      </c>
      <c r="H38" s="55">
        <v>0.82285714285714273</v>
      </c>
      <c r="I38" s="55">
        <v>-4.2857142857143128E-3</v>
      </c>
      <c r="J38" s="55">
        <v>0.18142857142857147</v>
      </c>
      <c r="K38" s="55">
        <v>3.079134169858832E-17</v>
      </c>
      <c r="L38" s="58">
        <v>0.99999999999999989</v>
      </c>
      <c r="M38" s="55">
        <v>0.86265549295774646</v>
      </c>
      <c r="N38" s="55">
        <v>0.32474000000000003</v>
      </c>
      <c r="O38" s="55">
        <v>27.302199041944498</v>
      </c>
      <c r="P38" s="55">
        <v>26.210111080266717</v>
      </c>
      <c r="Q38" s="55">
        <v>9.0916322809675183</v>
      </c>
      <c r="R38" s="55">
        <v>12.313291767916969</v>
      </c>
      <c r="S38" s="55">
        <v>5.8153683959341782</v>
      </c>
      <c r="T38" s="57">
        <v>1.0001034215854214</v>
      </c>
      <c r="U38" s="56">
        <v>0.10341623777796512</v>
      </c>
      <c r="V38" s="55">
        <v>23.555305916981453</v>
      </c>
      <c r="W38" s="56">
        <v>0.11514671147154883</v>
      </c>
      <c r="X38" s="56">
        <v>0.21856294924951394</v>
      </c>
      <c r="Y38" s="56">
        <v>0.23731440613861995</v>
      </c>
    </row>
  </sheetData>
  <mergeCells count="4">
    <mergeCell ref="A1:Y1"/>
    <mergeCell ref="D7:G7"/>
    <mergeCell ref="H7:K7"/>
    <mergeCell ref="P7:S7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4A383D-C969-45D0-BBBB-1661ECB59541}">
  <dimension ref="A1:Y38"/>
  <sheetViews>
    <sheetView workbookViewId="0">
      <selection sqref="A1:Y1"/>
    </sheetView>
  </sheetViews>
  <sheetFormatPr defaultRowHeight="13.8" x14ac:dyDescent="0.25"/>
  <cols>
    <col min="1" max="1" width="24.109375" style="16" customWidth="1"/>
    <col min="2" max="2" width="8.109375" style="16" customWidth="1"/>
    <col min="3" max="3" width="6.5546875" style="16" customWidth="1"/>
    <col min="4" max="4" width="8.109375" style="16" customWidth="1"/>
    <col min="5" max="5" width="7.77734375" style="16" customWidth="1"/>
    <col min="6" max="6" width="6" style="16" customWidth="1"/>
    <col min="7" max="7" width="14.109375" style="16" customWidth="1"/>
    <col min="8" max="8" width="8.88671875" style="16"/>
    <col min="9" max="9" width="18.33203125" style="16" customWidth="1"/>
    <col min="10" max="10" width="8.109375" style="16" customWidth="1"/>
    <col min="11" max="11" width="8.21875" style="16" customWidth="1"/>
    <col min="12" max="12" width="7.21875" style="16" customWidth="1"/>
    <col min="13" max="14" width="7.88671875" style="16" customWidth="1"/>
    <col min="15" max="15" width="16.109375" style="16" customWidth="1"/>
    <col min="16" max="16" width="7.88671875" style="16" customWidth="1"/>
    <col min="17" max="17" width="6.77734375" style="16" customWidth="1"/>
    <col min="18" max="18" width="6.44140625" style="16" customWidth="1"/>
    <col min="19" max="19" width="5.6640625" style="16" customWidth="1"/>
    <col min="20" max="20" width="10.33203125" style="16" customWidth="1"/>
    <col min="21" max="21" width="10.88671875" style="16" customWidth="1"/>
    <col min="22" max="22" width="19.6640625" style="16" customWidth="1"/>
    <col min="23" max="23" width="11.109375" style="16" customWidth="1"/>
    <col min="24" max="24" width="11.44140625" style="16" customWidth="1"/>
    <col min="25" max="25" width="12" style="16" customWidth="1"/>
    <col min="26" max="16384" width="8.88671875" style="16"/>
  </cols>
  <sheetData>
    <row r="1" spans="1:25" ht="18" customHeight="1" x14ac:dyDescent="0.25">
      <c r="A1" s="77" t="s">
        <v>66</v>
      </c>
      <c r="B1" s="77"/>
      <c r="C1" s="77"/>
      <c r="D1" s="77"/>
      <c r="E1" s="77"/>
      <c r="F1" s="77"/>
      <c r="G1" s="77"/>
      <c r="H1" s="77"/>
      <c r="I1" s="77"/>
      <c r="J1" s="77"/>
      <c r="K1" s="77"/>
      <c r="L1" s="77"/>
      <c r="M1" s="77"/>
      <c r="N1" s="77"/>
      <c r="O1" s="77"/>
      <c r="P1" s="77"/>
      <c r="Q1" s="77"/>
      <c r="R1" s="77"/>
      <c r="S1" s="77"/>
      <c r="T1" s="77"/>
      <c r="U1" s="77"/>
      <c r="V1" s="77"/>
      <c r="W1" s="77"/>
      <c r="X1" s="77"/>
      <c r="Y1" s="77"/>
    </row>
    <row r="2" spans="1:25" ht="18" customHeight="1" x14ac:dyDescent="0.25">
      <c r="A2" s="64"/>
      <c r="B2" s="65" t="s">
        <v>2</v>
      </c>
      <c r="C2" s="65" t="s">
        <v>0</v>
      </c>
      <c r="D2" s="65" t="s">
        <v>1</v>
      </c>
      <c r="E2" s="65" t="s">
        <v>15</v>
      </c>
      <c r="F2" s="65" t="s">
        <v>3</v>
      </c>
      <c r="G2" s="67" t="s">
        <v>17</v>
      </c>
      <c r="H2" s="65" t="s">
        <v>36</v>
      </c>
      <c r="I2" s="67" t="s">
        <v>37</v>
      </c>
      <c r="J2" s="68" t="s">
        <v>38</v>
      </c>
      <c r="K2" s="68" t="s">
        <v>59</v>
      </c>
      <c r="L2" s="68" t="s">
        <v>40</v>
      </c>
      <c r="M2" s="68" t="s">
        <v>60</v>
      </c>
      <c r="N2" s="68" t="s">
        <v>61</v>
      </c>
      <c r="O2" s="65" t="s">
        <v>41</v>
      </c>
      <c r="P2" s="17"/>
      <c r="Q2" s="15"/>
      <c r="R2" s="15"/>
      <c r="S2" s="15"/>
      <c r="T2" s="15"/>
      <c r="U2" s="15"/>
      <c r="V2" s="15"/>
      <c r="W2" s="15"/>
      <c r="X2" s="15"/>
      <c r="Y2" s="18"/>
    </row>
    <row r="3" spans="1:25" ht="18" customHeight="1" x14ac:dyDescent="0.25">
      <c r="A3" s="4" t="s">
        <v>4</v>
      </c>
      <c r="B3" s="6">
        <v>0.6</v>
      </c>
      <c r="C3" s="6">
        <v>0.24</v>
      </c>
      <c r="D3" s="6">
        <v>7.0000000000000007E-2</v>
      </c>
      <c r="E3" s="6">
        <v>0.09</v>
      </c>
      <c r="F3" s="3">
        <v>0.99999999999999989</v>
      </c>
      <c r="G3" s="6">
        <v>30.3</v>
      </c>
      <c r="H3" s="3">
        <v>0.19</v>
      </c>
      <c r="I3" s="3">
        <v>0.01</v>
      </c>
      <c r="J3" s="7">
        <v>1.0000500000000001</v>
      </c>
      <c r="K3" s="7">
        <v>0.99994499999999997</v>
      </c>
      <c r="L3" s="3">
        <v>1</v>
      </c>
      <c r="M3" s="7">
        <v>0.99997499999999995</v>
      </c>
      <c r="N3" s="7">
        <v>1.0001113220236915</v>
      </c>
      <c r="O3" s="3">
        <v>0.16</v>
      </c>
      <c r="P3" s="27"/>
      <c r="Q3" s="27"/>
      <c r="R3" s="27"/>
      <c r="S3" s="27"/>
      <c r="T3" s="27"/>
      <c r="U3" s="27"/>
      <c r="V3" s="27"/>
      <c r="W3" s="27"/>
      <c r="X3" s="27"/>
      <c r="Y3" s="26"/>
    </row>
    <row r="4" spans="1:25" ht="18" customHeight="1" x14ac:dyDescent="0.25">
      <c r="A4" s="4" t="s">
        <v>58</v>
      </c>
      <c r="B4" s="6">
        <v>0.08</v>
      </c>
      <c r="C4" s="6">
        <v>0.81</v>
      </c>
      <c r="D4" s="6">
        <v>-0.19</v>
      </c>
      <c r="E4" s="6">
        <v>0.3</v>
      </c>
      <c r="F4" s="3">
        <v>1</v>
      </c>
      <c r="G4" s="3"/>
      <c r="H4" s="3"/>
      <c r="I4" s="3"/>
      <c r="J4" s="3"/>
      <c r="K4" s="3"/>
      <c r="L4" s="3"/>
      <c r="M4" s="3"/>
      <c r="N4" s="3"/>
      <c r="O4" s="3"/>
      <c r="P4" s="27"/>
      <c r="Q4" s="27"/>
      <c r="R4" s="27"/>
      <c r="S4" s="27"/>
      <c r="T4" s="27"/>
      <c r="U4" s="27"/>
      <c r="V4" s="27"/>
      <c r="W4" s="27"/>
      <c r="X4" s="27"/>
      <c r="Y4" s="26"/>
    </row>
    <row r="5" spans="1:25" ht="18" customHeight="1" x14ac:dyDescent="0.25">
      <c r="A5" s="4" t="s">
        <v>62</v>
      </c>
      <c r="B5" s="6">
        <v>0.96</v>
      </c>
      <c r="C5" s="6">
        <v>0.33300000000000002</v>
      </c>
      <c r="D5" s="6">
        <v>0.45100000000000001</v>
      </c>
      <c r="E5" s="6">
        <v>0.21299999999999999</v>
      </c>
      <c r="F5" s="3"/>
      <c r="G5" s="3"/>
      <c r="H5" s="3"/>
      <c r="I5" s="3"/>
      <c r="J5" s="3"/>
      <c r="K5" s="3"/>
      <c r="L5" s="3"/>
      <c r="M5" s="3"/>
      <c r="N5" s="3"/>
      <c r="O5" s="3"/>
      <c r="P5" s="27"/>
      <c r="Q5" s="27"/>
      <c r="R5" s="27"/>
      <c r="S5" s="27"/>
      <c r="T5" s="27"/>
      <c r="U5" s="27"/>
      <c r="V5" s="27"/>
      <c r="W5" s="27"/>
      <c r="X5" s="27"/>
      <c r="Y5" s="26"/>
    </row>
    <row r="6" spans="1:25" ht="18" customHeight="1" x14ac:dyDescent="0.25">
      <c r="A6" s="4" t="s">
        <v>20</v>
      </c>
      <c r="B6" s="8"/>
      <c r="C6" s="8"/>
      <c r="D6" s="8"/>
      <c r="E6" s="6"/>
      <c r="F6" s="3"/>
      <c r="G6" s="3"/>
      <c r="H6" s="3"/>
      <c r="I6" s="3"/>
      <c r="J6" s="3"/>
      <c r="K6" s="3"/>
      <c r="L6" s="3"/>
      <c r="M6" s="3"/>
      <c r="N6" s="3"/>
      <c r="O6" s="3"/>
      <c r="T6" s="37"/>
      <c r="U6" s="37"/>
      <c r="V6" s="80"/>
      <c r="W6" s="80"/>
      <c r="X6" s="26"/>
      <c r="Y6" s="27"/>
    </row>
    <row r="7" spans="1:25" ht="18" customHeight="1" x14ac:dyDescent="0.25">
      <c r="A7" s="69"/>
      <c r="B7" s="69"/>
      <c r="C7" s="69"/>
      <c r="D7" s="79" t="s">
        <v>22</v>
      </c>
      <c r="E7" s="79"/>
      <c r="F7" s="79"/>
      <c r="G7" s="79"/>
      <c r="H7" s="79" t="s">
        <v>5</v>
      </c>
      <c r="I7" s="79"/>
      <c r="J7" s="79"/>
      <c r="K7" s="79"/>
      <c r="L7" s="63"/>
      <c r="M7" s="63"/>
      <c r="N7" s="63"/>
      <c r="O7" s="63"/>
      <c r="P7" s="79" t="s">
        <v>23</v>
      </c>
      <c r="Q7" s="79"/>
      <c r="R7" s="79"/>
      <c r="S7" s="79"/>
      <c r="T7" s="63"/>
      <c r="U7" s="63"/>
      <c r="V7" s="63"/>
      <c r="W7" s="63"/>
      <c r="X7" s="63"/>
      <c r="Y7" s="63"/>
    </row>
    <row r="8" spans="1:25" ht="18" customHeight="1" x14ac:dyDescent="0.25">
      <c r="A8" s="62"/>
      <c r="B8" s="35" t="s">
        <v>6</v>
      </c>
      <c r="C8" s="35" t="s">
        <v>9</v>
      </c>
      <c r="D8" s="62" t="s">
        <v>2</v>
      </c>
      <c r="E8" s="62" t="s">
        <v>0</v>
      </c>
      <c r="F8" s="62" t="s">
        <v>1</v>
      </c>
      <c r="G8" s="62" t="s">
        <v>16</v>
      </c>
      <c r="H8" s="62" t="s">
        <v>2</v>
      </c>
      <c r="I8" s="62" t="s">
        <v>0</v>
      </c>
      <c r="J8" s="62" t="s">
        <v>1</v>
      </c>
      <c r="K8" s="62" t="s">
        <v>16</v>
      </c>
      <c r="L8" s="62" t="s">
        <v>3</v>
      </c>
      <c r="M8" s="35" t="s">
        <v>7</v>
      </c>
      <c r="N8" s="35" t="s">
        <v>8</v>
      </c>
      <c r="O8" s="62" t="s">
        <v>18</v>
      </c>
      <c r="P8" s="62" t="s">
        <v>2</v>
      </c>
      <c r="Q8" s="62" t="s">
        <v>0</v>
      </c>
      <c r="R8" s="62" t="s">
        <v>1</v>
      </c>
      <c r="S8" s="62" t="s">
        <v>16</v>
      </c>
      <c r="T8" s="70" t="s">
        <v>42</v>
      </c>
      <c r="U8" s="70" t="s">
        <v>63</v>
      </c>
      <c r="V8" s="62" t="s">
        <v>19</v>
      </c>
      <c r="W8" s="61" t="s">
        <v>44</v>
      </c>
      <c r="X8" s="61" t="s">
        <v>43</v>
      </c>
      <c r="Y8" s="61" t="s">
        <v>45</v>
      </c>
    </row>
    <row r="9" spans="1:25" ht="18" customHeight="1" x14ac:dyDescent="0.25">
      <c r="A9" s="15">
        <v>1</v>
      </c>
      <c r="B9" s="42">
        <f t="shared" ref="B9:B38" si="0">A9*$I$3</f>
        <v>0.01</v>
      </c>
      <c r="C9" s="42">
        <f t="shared" ref="C9:C38" si="1">$I$3/(1-(A9-1)*$I$3)</f>
        <v>0.01</v>
      </c>
      <c r="D9" s="26">
        <f>B3-B$4*$C9</f>
        <v>0.59919999999999995</v>
      </c>
      <c r="E9" s="26">
        <f>C3-C$4*$C9</f>
        <v>0.2319</v>
      </c>
      <c r="F9" s="26">
        <f>D3-D$4*$C9</f>
        <v>7.1900000000000006E-2</v>
      </c>
      <c r="G9" s="26">
        <f>E3-E$4*$C9</f>
        <v>8.6999999999999994E-2</v>
      </c>
      <c r="H9" s="26">
        <f t="shared" ref="H9:H38" si="2">D9/SUM($D9:$G9)</f>
        <v>0.60525252525252526</v>
      </c>
      <c r="I9" s="26">
        <f t="shared" ref="I9:I38" si="3">E9/SUM($D9:$G9)</f>
        <v>0.23424242424242425</v>
      </c>
      <c r="J9" s="26">
        <f t="shared" ref="J9:J38" si="4">F9/SUM($D9:$G9)</f>
        <v>7.2626262626262636E-2</v>
      </c>
      <c r="K9" s="26">
        <f t="shared" ref="K9:K38" si="5">G9/SUM($D9:$G9)</f>
        <v>8.787878787878789E-2</v>
      </c>
      <c r="L9" s="26">
        <f t="shared" ref="L9:L38" si="6">SUM(H9:K9)</f>
        <v>1</v>
      </c>
      <c r="M9" s="26">
        <f>SUMPRODUCT(B3:E3,$B$5:$E$5)</f>
        <v>0.70665999999999995</v>
      </c>
      <c r="N9" s="26">
        <f t="shared" ref="N9:N38" si="7">SUMPRODUCT(B$4:E$4,$B$5:$E$5)</f>
        <v>0.32474000000000003</v>
      </c>
      <c r="O9" s="42">
        <f>$G$3/(C9*(1-N9)+M9)</f>
        <v>42.47191597120657</v>
      </c>
      <c r="P9" s="26">
        <f>$O9*B5</f>
        <v>40.773039332358309</v>
      </c>
      <c r="Q9" s="26">
        <f>$O9*C5</f>
        <v>14.143148018411789</v>
      </c>
      <c r="R9" s="26">
        <f>$O9*D5</f>
        <v>19.154834103014164</v>
      </c>
      <c r="S9" s="26">
        <f>$O9*E5</f>
        <v>9.0465181018669991</v>
      </c>
      <c r="T9" s="45">
        <f>$J$3*(SUMPRODUCT(H9:K9,P9:S9)/SUMPRODUCT(H9:K9,P9:S9,$K$3:$N$3))</f>
        <v>1.0000932013245856</v>
      </c>
      <c r="U9" s="42">
        <f>1000*LN(T9)</f>
        <v>9.3196981611960758E-2</v>
      </c>
      <c r="V9" s="42">
        <f>(G3-O9*C9)/(1-C9)</f>
        <v>30.177051353826197</v>
      </c>
      <c r="W9" s="47">
        <f>X9-U9</f>
        <v>0.18869364542185041</v>
      </c>
      <c r="X9" s="71">
        <f>(H3*G3+U9*V9*(1-C9))/(O9*C9+V9*(1-C9))</f>
        <v>0.28189062703381118</v>
      </c>
      <c r="Y9" s="47">
        <f>X9</f>
        <v>0.28189062703381118</v>
      </c>
    </row>
    <row r="10" spans="1:25" ht="18" customHeight="1" x14ac:dyDescent="0.25">
      <c r="A10" s="15">
        <v>2</v>
      </c>
      <c r="B10" s="42">
        <f t="shared" si="0"/>
        <v>0.02</v>
      </c>
      <c r="C10" s="42">
        <f t="shared" si="1"/>
        <v>1.0101010101010102E-2</v>
      </c>
      <c r="D10" s="26">
        <f t="shared" ref="D10:D23" si="8">H9-B$4*$C10</f>
        <v>0.60444444444444445</v>
      </c>
      <c r="E10" s="26">
        <f t="shared" ref="E10:E23" si="9">I9-C$4*$C10</f>
        <v>0.22606060606060607</v>
      </c>
      <c r="F10" s="26">
        <f t="shared" ref="F10:F23" si="10">J9-D$4*$C10</f>
        <v>7.4545454545454554E-2</v>
      </c>
      <c r="G10" s="26">
        <f t="shared" ref="G10:G23" si="11">K9-E$4*$C10</f>
        <v>8.4848484848484854E-2</v>
      </c>
      <c r="H10" s="26">
        <f t="shared" si="2"/>
        <v>0.61061224489795918</v>
      </c>
      <c r="I10" s="26">
        <f t="shared" si="3"/>
        <v>0.2283673469387755</v>
      </c>
      <c r="J10" s="26">
        <f t="shared" si="4"/>
        <v>7.5306122448979593E-2</v>
      </c>
      <c r="K10" s="26">
        <f t="shared" si="5"/>
        <v>8.5714285714285715E-2</v>
      </c>
      <c r="L10" s="26">
        <f t="shared" si="6"/>
        <v>1</v>
      </c>
      <c r="M10" s="26">
        <f>SUMPRODUCT(H9:K9,$B$5:$E$5)</f>
        <v>0.7105177777777778</v>
      </c>
      <c r="N10" s="26">
        <f t="shared" si="7"/>
        <v>0.32474000000000003</v>
      </c>
      <c r="O10" s="42">
        <f t="shared" ref="O10:O38" si="12">$V9/(C10*(1-N10)+M9)</f>
        <v>42.295533407548049</v>
      </c>
      <c r="P10" s="26">
        <f t="shared" ref="P10:P38" si="13">$O10*B$5</f>
        <v>40.603712071246129</v>
      </c>
      <c r="Q10" s="26">
        <f t="shared" ref="Q10:Q38" si="14">$O10*C$5</f>
        <v>14.084412624713501</v>
      </c>
      <c r="R10" s="26">
        <f t="shared" ref="R10:R38" si="15">$O10*D$5</f>
        <v>19.075285566804173</v>
      </c>
      <c r="S10" s="26">
        <f t="shared" ref="S10:S38" si="16">$O10*E$5</f>
        <v>9.0089486158077339</v>
      </c>
      <c r="T10" s="45">
        <f>$J$3*(SUMPRODUCT(H10:K10,P10:S10)/SUMPRODUCT(H10:K10,P10:S10,$K$3:$N$3))</f>
        <v>1.000093473577806</v>
      </c>
      <c r="U10" s="42">
        <f t="shared" ref="U10:U38" si="17">1000*LN(T10)</f>
        <v>9.346920942332318E-2</v>
      </c>
      <c r="V10" s="42">
        <f t="shared" ref="V10:V38" si="18">(V9-O10*C10)/(1-C10)</f>
        <v>30.053393373686177</v>
      </c>
      <c r="W10" s="47">
        <f>X10-U10</f>
        <v>0.18737036746142702</v>
      </c>
      <c r="X10" s="71">
        <f>(W9*V9+U10*V10*(1-C10))/(O10*C10+V10*(1-C10))</f>
        <v>0.2808395768847502</v>
      </c>
      <c r="Y10" s="47">
        <f>SUMPRODUCT($X$9:X10,$O$9:O10)/SUM($O$9:O10)</f>
        <v>0.28136619546227737</v>
      </c>
    </row>
    <row r="11" spans="1:25" ht="18" customHeight="1" x14ac:dyDescent="0.25">
      <c r="A11" s="15">
        <v>3</v>
      </c>
      <c r="B11" s="42">
        <f t="shared" si="0"/>
        <v>0.03</v>
      </c>
      <c r="C11" s="42">
        <f t="shared" si="1"/>
        <v>1.0204081632653062E-2</v>
      </c>
      <c r="D11" s="26">
        <f t="shared" si="8"/>
        <v>0.60979591836734692</v>
      </c>
      <c r="E11" s="26">
        <f t="shared" si="9"/>
        <v>0.22010204081632651</v>
      </c>
      <c r="F11" s="26">
        <f t="shared" si="10"/>
        <v>7.724489795918367E-2</v>
      </c>
      <c r="G11" s="26">
        <f t="shared" si="11"/>
        <v>8.2653061224489802E-2</v>
      </c>
      <c r="H11" s="26">
        <f t="shared" si="2"/>
        <v>0.61608247422680407</v>
      </c>
      <c r="I11" s="26">
        <f t="shared" si="3"/>
        <v>0.22237113402061853</v>
      </c>
      <c r="J11" s="26">
        <f t="shared" si="4"/>
        <v>7.8041237113402065E-2</v>
      </c>
      <c r="K11" s="26">
        <f t="shared" si="5"/>
        <v>8.3505154639175266E-2</v>
      </c>
      <c r="L11" s="26">
        <f t="shared" si="6"/>
        <v>0.99999999999999989</v>
      </c>
      <c r="M11" s="26">
        <f>SUMPRODUCT(H10:K10,$B$5:$E$5)</f>
        <v>0.71445428571428571</v>
      </c>
      <c r="N11" s="26">
        <f t="shared" si="7"/>
        <v>0.32474000000000003</v>
      </c>
      <c r="O11" s="42">
        <f t="shared" si="12"/>
        <v>41.891623154904977</v>
      </c>
      <c r="P11" s="26">
        <f t="shared" si="13"/>
        <v>40.215958228708779</v>
      </c>
      <c r="Q11" s="26">
        <f t="shared" si="14"/>
        <v>13.949910510583358</v>
      </c>
      <c r="R11" s="26">
        <f t="shared" si="15"/>
        <v>18.893122042862146</v>
      </c>
      <c r="S11" s="26">
        <f t="shared" si="16"/>
        <v>8.9229157319947596</v>
      </c>
      <c r="T11" s="45">
        <f>$J$3*(SUMPRODUCT(H11:K11,P11:S11)/SUMPRODUCT(H11:K11,P11:S11,$K$3:$N$3))</f>
        <v>1.0000937483683914</v>
      </c>
      <c r="U11" s="42">
        <f t="shared" si="17"/>
        <v>9.374397428771411E-2</v>
      </c>
      <c r="V11" s="42">
        <f t="shared" si="18"/>
        <v>29.931349767694229</v>
      </c>
      <c r="W11" s="47">
        <f t="shared" ref="W11:W38" si="19">X11-U11</f>
        <v>0.18603699660652609</v>
      </c>
      <c r="X11" s="71">
        <f t="shared" ref="X11:X38" si="20">(W10*V10+U11*V11*(1-C11))/(O11*C11+V11*(1-C11))</f>
        <v>0.2797809708942402</v>
      </c>
      <c r="Y11" s="47">
        <f>SUMPRODUCT($X$9:X11,$O$9:O11)/SUM($O$9:O11)</f>
        <v>0.28084189326353465</v>
      </c>
    </row>
    <row r="12" spans="1:25" ht="18" customHeight="1" x14ac:dyDescent="0.25">
      <c r="A12" s="15">
        <v>4</v>
      </c>
      <c r="B12" s="42">
        <f t="shared" si="0"/>
        <v>0.04</v>
      </c>
      <c r="C12" s="42">
        <f t="shared" si="1"/>
        <v>1.0309278350515464E-2</v>
      </c>
      <c r="D12" s="26">
        <f t="shared" si="8"/>
        <v>0.61525773195876288</v>
      </c>
      <c r="E12" s="26">
        <f t="shared" si="9"/>
        <v>0.21402061855670101</v>
      </c>
      <c r="F12" s="26">
        <f t="shared" si="10"/>
        <v>0.08</v>
      </c>
      <c r="G12" s="26">
        <f t="shared" si="11"/>
        <v>8.0412371134020624E-2</v>
      </c>
      <c r="H12" s="26">
        <f t="shared" si="2"/>
        <v>0.62166666666666659</v>
      </c>
      <c r="I12" s="26">
        <f t="shared" si="3"/>
        <v>0.21624999999999997</v>
      </c>
      <c r="J12" s="26">
        <f t="shared" si="4"/>
        <v>8.0833333333333326E-2</v>
      </c>
      <c r="K12" s="26">
        <f t="shared" si="5"/>
        <v>8.1250000000000003E-2</v>
      </c>
      <c r="L12" s="26">
        <f t="shared" si="6"/>
        <v>0.99999999999999989</v>
      </c>
      <c r="M12" s="26">
        <f t="shared" ref="M12:M38" si="21">SUMPRODUCT(H11:K11,$B$5:$E$5)</f>
        <v>0.7184719587628865</v>
      </c>
      <c r="N12" s="26">
        <f t="shared" si="7"/>
        <v>0.32474000000000003</v>
      </c>
      <c r="O12" s="42">
        <f t="shared" si="12"/>
        <v>41.489738252081125</v>
      </c>
      <c r="P12" s="26">
        <f t="shared" si="13"/>
        <v>39.83014872199788</v>
      </c>
      <c r="Q12" s="26">
        <f t="shared" si="14"/>
        <v>13.816082837943016</v>
      </c>
      <c r="R12" s="26">
        <f t="shared" si="15"/>
        <v>18.711871951688586</v>
      </c>
      <c r="S12" s="26">
        <f t="shared" si="16"/>
        <v>8.8373142476932802</v>
      </c>
      <c r="T12" s="45">
        <f t="shared" ref="T12:T38" si="22">$J$3*(SUMPRODUCT(H12:K12,P12:S12)/SUMPRODUCT(H12:K12,P12:S12,$K$3:$N$3))</f>
        <v>1.0000940257319801</v>
      </c>
      <c r="U12" s="42">
        <f t="shared" si="17"/>
        <v>9.402131183807276E-2</v>
      </c>
      <c r="V12" s="42">
        <f t="shared" si="18"/>
        <v>29.810949887648533</v>
      </c>
      <c r="W12" s="47">
        <f t="shared" si="19"/>
        <v>0.18469339979315313</v>
      </c>
      <c r="X12" s="71">
        <f t="shared" si="20"/>
        <v>0.27871471163122591</v>
      </c>
      <c r="Y12" s="47">
        <f>SUMPRODUCT($X$9:X12,$O$9:O12)/SUM($O$9:O12)</f>
        <v>0.28031702360357863</v>
      </c>
    </row>
    <row r="13" spans="1:25" ht="18" customHeight="1" x14ac:dyDescent="0.25">
      <c r="A13" s="15">
        <v>5</v>
      </c>
      <c r="B13" s="42">
        <f t="shared" si="0"/>
        <v>0.05</v>
      </c>
      <c r="C13" s="42">
        <f t="shared" si="1"/>
        <v>1.0416666666666668E-2</v>
      </c>
      <c r="D13" s="26">
        <f t="shared" si="8"/>
        <v>0.62083333333333324</v>
      </c>
      <c r="E13" s="26">
        <f t="shared" si="9"/>
        <v>0.20781249999999996</v>
      </c>
      <c r="F13" s="26">
        <f t="shared" si="10"/>
        <v>8.2812499999999997E-2</v>
      </c>
      <c r="G13" s="26">
        <f t="shared" si="11"/>
        <v>7.8125E-2</v>
      </c>
      <c r="H13" s="26">
        <f t="shared" si="2"/>
        <v>0.62736842105263158</v>
      </c>
      <c r="I13" s="26">
        <f t="shared" si="3"/>
        <v>0.21</v>
      </c>
      <c r="J13" s="26">
        <f t="shared" si="4"/>
        <v>8.3684210526315805E-2</v>
      </c>
      <c r="K13" s="26">
        <f t="shared" si="5"/>
        <v>7.8947368421052641E-2</v>
      </c>
      <c r="L13" s="26">
        <f t="shared" si="6"/>
        <v>1</v>
      </c>
      <c r="M13" s="26">
        <f t="shared" si="21"/>
        <v>0.72257333333333318</v>
      </c>
      <c r="N13" s="26">
        <f t="shared" si="7"/>
        <v>0.32474000000000003</v>
      </c>
      <c r="O13" s="42">
        <f t="shared" si="12"/>
        <v>41.089878366484605</v>
      </c>
      <c r="P13" s="26">
        <f t="shared" si="13"/>
        <v>39.44628323182522</v>
      </c>
      <c r="Q13" s="26">
        <f t="shared" si="14"/>
        <v>13.682929496039375</v>
      </c>
      <c r="R13" s="26">
        <f t="shared" si="15"/>
        <v>18.531535143284557</v>
      </c>
      <c r="S13" s="26">
        <f t="shared" si="16"/>
        <v>8.7521440920612203</v>
      </c>
      <c r="T13" s="45">
        <f t="shared" si="22"/>
        <v>1.0000943057048808</v>
      </c>
      <c r="U13" s="42">
        <f t="shared" si="17"/>
        <v>9.4301258377346639E-2</v>
      </c>
      <c r="V13" s="42">
        <f t="shared" si="18"/>
        <v>29.692224324713415</v>
      </c>
      <c r="W13" s="47">
        <f t="shared" si="19"/>
        <v>0.18333944147025527</v>
      </c>
      <c r="X13" s="71">
        <f t="shared" si="20"/>
        <v>0.27764069984760192</v>
      </c>
      <c r="Y13" s="47">
        <f>SUMPRODUCT($X$9:X13,$O$9:O13)/SUM($O$9:O13)</f>
        <v>0.27979145245778342</v>
      </c>
    </row>
    <row r="14" spans="1:25" ht="18" customHeight="1" x14ac:dyDescent="0.25">
      <c r="A14" s="15">
        <v>6</v>
      </c>
      <c r="B14" s="42">
        <f t="shared" si="0"/>
        <v>0.06</v>
      </c>
      <c r="C14" s="42">
        <f t="shared" si="1"/>
        <v>1.0526315789473686E-2</v>
      </c>
      <c r="D14" s="26">
        <f t="shared" si="8"/>
        <v>0.62652631578947371</v>
      </c>
      <c r="E14" s="26">
        <f t="shared" si="9"/>
        <v>0.2014736842105263</v>
      </c>
      <c r="F14" s="26">
        <f t="shared" si="10"/>
        <v>8.5684210526315807E-2</v>
      </c>
      <c r="G14" s="26">
        <f t="shared" si="11"/>
        <v>7.5789473684210532E-2</v>
      </c>
      <c r="H14" s="26">
        <f t="shared" si="2"/>
        <v>0.63319148936170211</v>
      </c>
      <c r="I14" s="26">
        <f t="shared" si="3"/>
        <v>0.20361702127659573</v>
      </c>
      <c r="J14" s="26">
        <f t="shared" si="4"/>
        <v>8.6595744680851072E-2</v>
      </c>
      <c r="K14" s="26">
        <f t="shared" si="5"/>
        <v>7.6595744680851063E-2</v>
      </c>
      <c r="L14" s="26">
        <f t="shared" si="6"/>
        <v>1</v>
      </c>
      <c r="M14" s="26">
        <f t="shared" si="21"/>
        <v>0.72676105263157897</v>
      </c>
      <c r="N14" s="26">
        <f t="shared" si="7"/>
        <v>0.32474000000000003</v>
      </c>
      <c r="O14" s="42">
        <f t="shared" si="12"/>
        <v>40.692043181471121</v>
      </c>
      <c r="P14" s="26">
        <f t="shared" si="13"/>
        <v>39.064361454212275</v>
      </c>
      <c r="Q14" s="26">
        <f t="shared" si="14"/>
        <v>13.550450379429885</v>
      </c>
      <c r="R14" s="26">
        <f t="shared" si="15"/>
        <v>18.352111474843475</v>
      </c>
      <c r="S14" s="26">
        <f t="shared" si="16"/>
        <v>8.6674051976533484</v>
      </c>
      <c r="T14" s="45">
        <f t="shared" si="22"/>
        <v>1.0000945883240875</v>
      </c>
      <c r="U14" s="42">
        <f t="shared" si="17"/>
        <v>9.4583850894031152E-2</v>
      </c>
      <c r="V14" s="42">
        <f t="shared" si="18"/>
        <v>29.575204975173438</v>
      </c>
      <c r="W14" s="47">
        <f t="shared" si="19"/>
        <v>0.18197498353826069</v>
      </c>
      <c r="X14" s="71">
        <f t="shared" si="20"/>
        <v>0.27655883443229184</v>
      </c>
      <c r="Y14" s="47">
        <f>SUMPRODUCT($X$9:X14,$O$9:O14)/SUM($O$9:O14)</f>
        <v>0.2792651393027174</v>
      </c>
    </row>
    <row r="15" spans="1:25" ht="18" customHeight="1" x14ac:dyDescent="0.25">
      <c r="A15" s="15">
        <v>7</v>
      </c>
      <c r="B15" s="42">
        <f t="shared" si="0"/>
        <v>7.0000000000000007E-2</v>
      </c>
      <c r="C15" s="42">
        <f t="shared" si="1"/>
        <v>1.0638297872340427E-2</v>
      </c>
      <c r="D15" s="26">
        <f t="shared" si="8"/>
        <v>0.63234042553191483</v>
      </c>
      <c r="E15" s="26">
        <f t="shared" si="9"/>
        <v>0.19499999999999998</v>
      </c>
      <c r="F15" s="26">
        <f t="shared" si="10"/>
        <v>8.861702127659575E-2</v>
      </c>
      <c r="G15" s="26">
        <f t="shared" si="11"/>
        <v>7.3404255319148931E-2</v>
      </c>
      <c r="H15" s="26">
        <f t="shared" si="2"/>
        <v>0.63913978494623658</v>
      </c>
      <c r="I15" s="26">
        <f t="shared" si="3"/>
        <v>0.19709677419354837</v>
      </c>
      <c r="J15" s="26">
        <f t="shared" si="4"/>
        <v>8.9569892473118293E-2</v>
      </c>
      <c r="K15" s="26">
        <f t="shared" si="5"/>
        <v>7.4193548387096769E-2</v>
      </c>
      <c r="L15" s="26">
        <f t="shared" si="6"/>
        <v>1</v>
      </c>
      <c r="M15" s="26">
        <f t="shared" si="21"/>
        <v>0.7310378723404255</v>
      </c>
      <c r="N15" s="26">
        <f t="shared" si="7"/>
        <v>0.32474000000000003</v>
      </c>
      <c r="O15" s="42">
        <f t="shared" si="12"/>
        <v>40.296232397412261</v>
      </c>
      <c r="P15" s="26">
        <f t="shared" si="13"/>
        <v>38.68438310151577</v>
      </c>
      <c r="Q15" s="26">
        <f t="shared" si="14"/>
        <v>13.418645388338284</v>
      </c>
      <c r="R15" s="26">
        <f t="shared" si="15"/>
        <v>18.17360081123293</v>
      </c>
      <c r="S15" s="26">
        <f t="shared" si="16"/>
        <v>8.5830975006488117</v>
      </c>
      <c r="T15" s="45">
        <f t="shared" si="22"/>
        <v>1.0000948736272981</v>
      </c>
      <c r="U15" s="42">
        <f t="shared" si="17"/>
        <v>9.4869127080151744E-2</v>
      </c>
      <c r="V15" s="42">
        <f t="shared" si="18"/>
        <v>29.45992511041818</v>
      </c>
      <c r="W15" s="47">
        <f t="shared" si="19"/>
        <v>0.18059988528562956</v>
      </c>
      <c r="X15" s="71">
        <f t="shared" si="20"/>
        <v>0.27546901236578131</v>
      </c>
      <c r="Y15" s="47">
        <f>SUMPRODUCT($X$9:X15,$O$9:O15)/SUM($O$9:O15)</f>
        <v>0.27873807038132148</v>
      </c>
    </row>
    <row r="16" spans="1:25" ht="18" customHeight="1" x14ac:dyDescent="0.25">
      <c r="A16" s="15">
        <v>8</v>
      </c>
      <c r="B16" s="42">
        <f t="shared" si="0"/>
        <v>0.08</v>
      </c>
      <c r="C16" s="42">
        <f t="shared" si="1"/>
        <v>1.0752688172043012E-2</v>
      </c>
      <c r="D16" s="26">
        <f t="shared" si="8"/>
        <v>0.63827956989247314</v>
      </c>
      <c r="E16" s="26">
        <f t="shared" si="9"/>
        <v>0.18838709677419355</v>
      </c>
      <c r="F16" s="26">
        <f t="shared" si="10"/>
        <v>9.1612903225806466E-2</v>
      </c>
      <c r="G16" s="26">
        <f t="shared" si="11"/>
        <v>7.0967741935483872E-2</v>
      </c>
      <c r="H16" s="26">
        <f t="shared" si="2"/>
        <v>0.64521739130434785</v>
      </c>
      <c r="I16" s="26">
        <f t="shared" si="3"/>
        <v>0.19043478260869565</v>
      </c>
      <c r="J16" s="26">
        <f t="shared" si="4"/>
        <v>9.2608695652173931E-2</v>
      </c>
      <c r="K16" s="26">
        <f t="shared" si="5"/>
        <v>7.1739130434782611E-2</v>
      </c>
      <c r="L16" s="26">
        <f t="shared" si="6"/>
        <v>1</v>
      </c>
      <c r="M16" s="26">
        <f t="shared" si="21"/>
        <v>0.73540666666666665</v>
      </c>
      <c r="N16" s="26">
        <f t="shared" si="7"/>
        <v>0.32474000000000003</v>
      </c>
      <c r="O16" s="42">
        <f t="shared" si="12"/>
        <v>39.902445732838125</v>
      </c>
      <c r="P16" s="26">
        <f t="shared" si="13"/>
        <v>38.306347903524596</v>
      </c>
      <c r="Q16" s="26">
        <f t="shared" si="14"/>
        <v>13.287514429035097</v>
      </c>
      <c r="R16" s="26">
        <f t="shared" si="15"/>
        <v>17.996003025509996</v>
      </c>
      <c r="S16" s="26">
        <f t="shared" si="16"/>
        <v>8.4992209410945208</v>
      </c>
      <c r="T16" s="45">
        <f t="shared" si="22"/>
        <v>1.0000951616529299</v>
      </c>
      <c r="U16" s="42">
        <f t="shared" si="17"/>
        <v>9.5157125347025501E-2</v>
      </c>
      <c r="V16" s="42">
        <f t="shared" si="18"/>
        <v>29.346419451478834</v>
      </c>
      <c r="W16" s="47">
        <f t="shared" si="19"/>
        <v>0.17921400332337431</v>
      </c>
      <c r="X16" s="71">
        <f t="shared" si="20"/>
        <v>0.27437112867039981</v>
      </c>
      <c r="Y16" s="47">
        <f>SUMPRODUCT($X$9:X16,$O$9:O16)/SUM($O$9:O16)</f>
        <v>0.27821024205365552</v>
      </c>
    </row>
    <row r="17" spans="1:25" ht="18" customHeight="1" x14ac:dyDescent="0.25">
      <c r="A17" s="15">
        <v>9</v>
      </c>
      <c r="B17" s="42">
        <f t="shared" si="0"/>
        <v>0.09</v>
      </c>
      <c r="C17" s="42">
        <f t="shared" si="1"/>
        <v>1.0869565217391304E-2</v>
      </c>
      <c r="D17" s="26">
        <f t="shared" si="8"/>
        <v>0.64434782608695651</v>
      </c>
      <c r="E17" s="26">
        <f t="shared" si="9"/>
        <v>0.18163043478260868</v>
      </c>
      <c r="F17" s="26">
        <f t="shared" si="10"/>
        <v>9.4673913043478275E-2</v>
      </c>
      <c r="G17" s="26">
        <f t="shared" si="11"/>
        <v>6.8478260869565225E-2</v>
      </c>
      <c r="H17" s="26">
        <f t="shared" si="2"/>
        <v>0.65142857142857147</v>
      </c>
      <c r="I17" s="26">
        <f t="shared" si="3"/>
        <v>0.18362637362637363</v>
      </c>
      <c r="J17" s="26">
        <f t="shared" si="4"/>
        <v>9.5714285714285738E-2</v>
      </c>
      <c r="K17" s="26">
        <f t="shared" si="5"/>
        <v>6.9230769230769235E-2</v>
      </c>
      <c r="L17" s="26">
        <f t="shared" si="6"/>
        <v>1.0000000000000002</v>
      </c>
      <c r="M17" s="26">
        <f t="shared" si="21"/>
        <v>0.73987043478260861</v>
      </c>
      <c r="N17" s="26">
        <f t="shared" si="7"/>
        <v>0.32474000000000003</v>
      </c>
      <c r="O17" s="42">
        <f t="shared" si="12"/>
        <v>39.510682925660248</v>
      </c>
      <c r="P17" s="26">
        <f t="shared" si="13"/>
        <v>37.930255608633836</v>
      </c>
      <c r="Q17" s="26">
        <f t="shared" si="14"/>
        <v>13.157057414244864</v>
      </c>
      <c r="R17" s="26">
        <f t="shared" si="15"/>
        <v>17.819317999472773</v>
      </c>
      <c r="S17" s="26">
        <f t="shared" si="16"/>
        <v>8.4157754631656321</v>
      </c>
      <c r="T17" s="45">
        <f t="shared" si="22"/>
        <v>1.0000954524401362</v>
      </c>
      <c r="U17" s="42">
        <f t="shared" si="17"/>
        <v>9.5447884841910829E-2</v>
      </c>
      <c r="V17" s="42">
        <f t="shared" si="18"/>
        <v>29.234724248465852</v>
      </c>
      <c r="W17" s="47">
        <f t="shared" si="19"/>
        <v>0.1778171915174567</v>
      </c>
      <c r="X17" s="71">
        <f t="shared" si="20"/>
        <v>0.27326507635936753</v>
      </c>
      <c r="Y17" s="47">
        <f>SUMPRODUCT($X$9:X17,$O$9:O17)/SUM($O$9:O17)</f>
        <v>0.27768165525461497</v>
      </c>
    </row>
    <row r="18" spans="1:25" ht="18" customHeight="1" x14ac:dyDescent="0.25">
      <c r="A18" s="15">
        <v>10</v>
      </c>
      <c r="B18" s="42">
        <f t="shared" si="0"/>
        <v>0.1</v>
      </c>
      <c r="C18" s="42">
        <f t="shared" si="1"/>
        <v>1.0989010989010988E-2</v>
      </c>
      <c r="D18" s="26">
        <f t="shared" si="8"/>
        <v>0.65054945054945057</v>
      </c>
      <c r="E18" s="26">
        <f t="shared" si="9"/>
        <v>0.17472527472527472</v>
      </c>
      <c r="F18" s="26">
        <f t="shared" si="10"/>
        <v>9.7802197802197829E-2</v>
      </c>
      <c r="G18" s="26">
        <f t="shared" si="11"/>
        <v>6.5934065934065936E-2</v>
      </c>
      <c r="H18" s="26">
        <f t="shared" si="2"/>
        <v>0.65777777777777779</v>
      </c>
      <c r="I18" s="26">
        <f t="shared" si="3"/>
        <v>0.17666666666666667</v>
      </c>
      <c r="J18" s="26">
        <f t="shared" si="4"/>
        <v>9.8888888888888929E-2</v>
      </c>
      <c r="K18" s="26">
        <f t="shared" si="5"/>
        <v>6.666666666666668E-2</v>
      </c>
      <c r="L18" s="26">
        <f t="shared" si="6"/>
        <v>1</v>
      </c>
      <c r="M18" s="26">
        <f t="shared" si="21"/>
        <v>0.74443230769230773</v>
      </c>
      <c r="N18" s="26">
        <f t="shared" si="7"/>
        <v>0.32474000000000003</v>
      </c>
      <c r="O18" s="42">
        <f t="shared" si="12"/>
        <v>39.120943734481472</v>
      </c>
      <c r="P18" s="26">
        <f t="shared" si="13"/>
        <v>37.556105985102214</v>
      </c>
      <c r="Q18" s="26">
        <f t="shared" si="14"/>
        <v>13.027274263582331</v>
      </c>
      <c r="R18" s="26">
        <f t="shared" si="15"/>
        <v>17.643545624251143</v>
      </c>
      <c r="S18" s="26">
        <f t="shared" si="16"/>
        <v>8.3327610154445537</v>
      </c>
      <c r="T18" s="45">
        <f t="shared" si="22"/>
        <v>1.0000957460288253</v>
      </c>
      <c r="U18" s="42">
        <f t="shared" si="17"/>
        <v>9.5741445466877337E-2</v>
      </c>
      <c r="V18" s="42">
        <f t="shared" si="18"/>
        <v>29.124877365287901</v>
      </c>
      <c r="W18" s="47">
        <f t="shared" si="19"/>
        <v>0.17640930091894746</v>
      </c>
      <c r="X18" s="71">
        <f t="shared" si="20"/>
        <v>0.27215074638582482</v>
      </c>
      <c r="Y18" s="47">
        <f>SUMPRODUCT($X$9:X18,$O$9:O18)/SUM($O$9:O18)</f>
        <v>0.27715231327970752</v>
      </c>
    </row>
    <row r="19" spans="1:25" ht="18" customHeight="1" x14ac:dyDescent="0.25">
      <c r="A19" s="15">
        <v>11</v>
      </c>
      <c r="B19" s="42">
        <f t="shared" si="0"/>
        <v>0.11</v>
      </c>
      <c r="C19" s="42">
        <f t="shared" si="1"/>
        <v>1.1111111111111112E-2</v>
      </c>
      <c r="D19" s="26">
        <f t="shared" si="8"/>
        <v>0.65688888888888886</v>
      </c>
      <c r="E19" s="26">
        <f t="shared" si="9"/>
        <v>0.16766666666666666</v>
      </c>
      <c r="F19" s="26">
        <f t="shared" si="10"/>
        <v>0.10100000000000003</v>
      </c>
      <c r="G19" s="26">
        <f t="shared" si="11"/>
        <v>6.3333333333333353E-2</v>
      </c>
      <c r="H19" s="26">
        <f t="shared" si="2"/>
        <v>0.66426966292134837</v>
      </c>
      <c r="I19" s="26">
        <f t="shared" si="3"/>
        <v>0.16955056179775282</v>
      </c>
      <c r="J19" s="26">
        <f t="shared" si="4"/>
        <v>0.1021348314606742</v>
      </c>
      <c r="K19" s="26">
        <f t="shared" si="5"/>
        <v>6.4044943820224742E-2</v>
      </c>
      <c r="L19" s="26">
        <f t="shared" si="6"/>
        <v>1</v>
      </c>
      <c r="M19" s="26">
        <f t="shared" si="21"/>
        <v>0.74909555555555563</v>
      </c>
      <c r="N19" s="26">
        <f t="shared" si="7"/>
        <v>0.32474000000000003</v>
      </c>
      <c r="O19" s="42">
        <f t="shared" si="12"/>
        <v>38.733227939999608</v>
      </c>
      <c r="P19" s="26">
        <f t="shared" si="13"/>
        <v>37.18389882239962</v>
      </c>
      <c r="Q19" s="26">
        <f t="shared" si="14"/>
        <v>12.89816490401987</v>
      </c>
      <c r="R19" s="26">
        <f t="shared" si="15"/>
        <v>17.468685800939824</v>
      </c>
      <c r="S19" s="26">
        <f t="shared" si="16"/>
        <v>8.2501775512199167</v>
      </c>
      <c r="T19" s="45">
        <f t="shared" si="22"/>
        <v>1.0000960424596779</v>
      </c>
      <c r="U19" s="42">
        <f t="shared" si="17"/>
        <v>9.603784789612145E-2</v>
      </c>
      <c r="V19" s="42">
        <f t="shared" si="18"/>
        <v>29.016918370066421</v>
      </c>
      <c r="W19" s="47">
        <f t="shared" si="19"/>
        <v>0.17499017969188224</v>
      </c>
      <c r="X19" s="71">
        <f t="shared" si="20"/>
        <v>0.27102802758800371</v>
      </c>
      <c r="Y19" s="47">
        <f>SUMPRODUCT($X$9:X19,$O$9:O19)/SUM($O$9:O19)</f>
        <v>0.27662222077979026</v>
      </c>
    </row>
    <row r="20" spans="1:25" ht="18" customHeight="1" x14ac:dyDescent="0.25">
      <c r="A20" s="15">
        <v>12</v>
      </c>
      <c r="B20" s="42">
        <f t="shared" si="0"/>
        <v>0.12</v>
      </c>
      <c r="C20" s="42">
        <f t="shared" si="1"/>
        <v>1.1235955056179775E-2</v>
      </c>
      <c r="D20" s="26">
        <f t="shared" si="8"/>
        <v>0.66337078651685399</v>
      </c>
      <c r="E20" s="26">
        <f t="shared" si="9"/>
        <v>0.16044943820224722</v>
      </c>
      <c r="F20" s="26">
        <f t="shared" si="10"/>
        <v>0.10426966292134836</v>
      </c>
      <c r="G20" s="26">
        <f t="shared" si="11"/>
        <v>6.0674157303370807E-2</v>
      </c>
      <c r="H20" s="26">
        <f t="shared" si="2"/>
        <v>0.6709090909090909</v>
      </c>
      <c r="I20" s="26">
        <f t="shared" si="3"/>
        <v>0.16227272727272729</v>
      </c>
      <c r="J20" s="26">
        <f t="shared" si="4"/>
        <v>0.1054545454545455</v>
      </c>
      <c r="K20" s="26">
        <f t="shared" si="5"/>
        <v>6.1363636363636377E-2</v>
      </c>
      <c r="L20" s="26">
        <f t="shared" si="6"/>
        <v>1</v>
      </c>
      <c r="M20" s="26">
        <f t="shared" si="21"/>
        <v>0.75386359550561799</v>
      </c>
      <c r="N20" s="26">
        <f t="shared" si="7"/>
        <v>0.32474000000000003</v>
      </c>
      <c r="O20" s="42">
        <f t="shared" si="12"/>
        <v>38.347535346512792</v>
      </c>
      <c r="P20" s="26">
        <f t="shared" si="13"/>
        <v>36.81363393265228</v>
      </c>
      <c r="Q20" s="26">
        <f t="shared" si="14"/>
        <v>12.76972927038876</v>
      </c>
      <c r="R20" s="26">
        <f t="shared" si="15"/>
        <v>17.294738441277271</v>
      </c>
      <c r="S20" s="26">
        <f t="shared" si="16"/>
        <v>8.1680250288072251</v>
      </c>
      <c r="T20" s="45">
        <f t="shared" si="22"/>
        <v>1.000096341774166</v>
      </c>
      <c r="U20" s="42">
        <f t="shared" si="17"/>
        <v>9.6337133595280108E-2</v>
      </c>
      <c r="V20" s="42">
        <f t="shared" si="18"/>
        <v>28.910888631697713</v>
      </c>
      <c r="W20" s="47">
        <f t="shared" si="19"/>
        <v>0.17355967303869241</v>
      </c>
      <c r="X20" s="71">
        <f t="shared" si="20"/>
        <v>0.26989680663397253</v>
      </c>
      <c r="Y20" s="47">
        <f>SUMPRODUCT($X$9:X20,$O$9:O20)/SUM($O$9:O20)</f>
        <v>0.27609138325930782</v>
      </c>
    </row>
    <row r="21" spans="1:25" ht="18" customHeight="1" x14ac:dyDescent="0.25">
      <c r="A21" s="15">
        <v>13</v>
      </c>
      <c r="B21" s="42">
        <f t="shared" si="0"/>
        <v>0.13</v>
      </c>
      <c r="C21" s="42">
        <f t="shared" si="1"/>
        <v>1.1363636363636364E-2</v>
      </c>
      <c r="D21" s="26">
        <f t="shared" si="8"/>
        <v>0.67</v>
      </c>
      <c r="E21" s="26">
        <f t="shared" si="9"/>
        <v>0.15306818181818183</v>
      </c>
      <c r="F21" s="26">
        <f t="shared" si="10"/>
        <v>0.10761363636363641</v>
      </c>
      <c r="G21" s="26">
        <f t="shared" si="11"/>
        <v>5.7954545454545467E-2</v>
      </c>
      <c r="H21" s="26">
        <f t="shared" si="2"/>
        <v>0.67770114942528736</v>
      </c>
      <c r="I21" s="26">
        <f t="shared" si="3"/>
        <v>0.15482758620689654</v>
      </c>
      <c r="J21" s="26">
        <f t="shared" si="4"/>
        <v>0.10885057471264371</v>
      </c>
      <c r="K21" s="26">
        <f t="shared" si="5"/>
        <v>5.862068965517242E-2</v>
      </c>
      <c r="L21" s="26">
        <f t="shared" si="6"/>
        <v>1</v>
      </c>
      <c r="M21" s="26">
        <f t="shared" si="21"/>
        <v>0.75873999999999997</v>
      </c>
      <c r="N21" s="26">
        <f t="shared" si="7"/>
        <v>0.32474000000000003</v>
      </c>
      <c r="O21" s="42">
        <f t="shared" si="12"/>
        <v>37.963865783534843</v>
      </c>
      <c r="P21" s="26">
        <f t="shared" si="13"/>
        <v>36.445311152193447</v>
      </c>
      <c r="Q21" s="26">
        <f t="shared" si="14"/>
        <v>12.641967305917102</v>
      </c>
      <c r="R21" s="26">
        <f t="shared" si="15"/>
        <v>17.121703468374214</v>
      </c>
      <c r="S21" s="26">
        <f t="shared" si="16"/>
        <v>8.0863034118929207</v>
      </c>
      <c r="T21" s="45">
        <f t="shared" si="22"/>
        <v>1.0000966440145727</v>
      </c>
      <c r="U21" s="42">
        <f t="shared" si="17"/>
        <v>9.6639344840744448E-2</v>
      </c>
      <c r="V21" s="42">
        <f t="shared" si="18"/>
        <v>28.806831423055907</v>
      </c>
      <c r="W21" s="47">
        <f t="shared" si="19"/>
        <v>0.17211762312311135</v>
      </c>
      <c r="X21" s="71">
        <f t="shared" si="20"/>
        <v>0.26875696796385579</v>
      </c>
      <c r="Y21" s="47">
        <f>SUMPRODUCT($X$9:X21,$O$9:O21)/SUM($O$9:O21)</f>
        <v>0.27555980680672698</v>
      </c>
    </row>
    <row r="22" spans="1:25" ht="18" customHeight="1" x14ac:dyDescent="0.25">
      <c r="A22" s="15">
        <v>14</v>
      </c>
      <c r="B22" s="42">
        <f t="shared" si="0"/>
        <v>0.14000000000000001</v>
      </c>
      <c r="C22" s="42">
        <f t="shared" si="1"/>
        <v>1.1494252873563218E-2</v>
      </c>
      <c r="D22" s="26">
        <f t="shared" si="8"/>
        <v>0.67678160919540231</v>
      </c>
      <c r="E22" s="26">
        <f t="shared" si="9"/>
        <v>0.14551724137931032</v>
      </c>
      <c r="F22" s="26">
        <f t="shared" si="10"/>
        <v>0.11103448275862073</v>
      </c>
      <c r="G22" s="26">
        <f t="shared" si="11"/>
        <v>5.5172413793103454E-2</v>
      </c>
      <c r="H22" s="26">
        <f t="shared" si="2"/>
        <v>0.68465116279069771</v>
      </c>
      <c r="I22" s="26">
        <f t="shared" si="3"/>
        <v>0.14720930232558138</v>
      </c>
      <c r="J22" s="26">
        <f t="shared" si="4"/>
        <v>0.11232558139534887</v>
      </c>
      <c r="K22" s="26">
        <f t="shared" si="5"/>
        <v>5.5813953488372099E-2</v>
      </c>
      <c r="L22" s="26">
        <f t="shared" si="6"/>
        <v>1</v>
      </c>
      <c r="M22" s="26">
        <f t="shared" si="21"/>
        <v>0.76372850574712647</v>
      </c>
      <c r="N22" s="26">
        <f t="shared" si="7"/>
        <v>0.32474000000000003</v>
      </c>
      <c r="O22" s="42">
        <f t="shared" si="12"/>
        <v>37.582219107529959</v>
      </c>
      <c r="P22" s="26">
        <f t="shared" si="13"/>
        <v>36.078930343228755</v>
      </c>
      <c r="Q22" s="26">
        <f t="shared" si="14"/>
        <v>12.514878962807478</v>
      </c>
      <c r="R22" s="26">
        <f t="shared" si="15"/>
        <v>16.949580817496013</v>
      </c>
      <c r="S22" s="26">
        <f t="shared" si="16"/>
        <v>8.0050126699038806</v>
      </c>
      <c r="T22" s="45">
        <f t="shared" si="22"/>
        <v>1.0000969492240124</v>
      </c>
      <c r="U22" s="42">
        <f t="shared" si="17"/>
        <v>9.6944524740083499E-2</v>
      </c>
      <c r="V22" s="42">
        <f t="shared" si="18"/>
        <v>28.704792031375977</v>
      </c>
      <c r="W22" s="47">
        <f t="shared" si="19"/>
        <v>0.17066386899043626</v>
      </c>
      <c r="X22" s="71">
        <f t="shared" si="20"/>
        <v>0.26760839373051976</v>
      </c>
      <c r="Y22" s="47">
        <f>SUMPRODUCT($X$9:X22,$O$9:O22)/SUM($O$9:O22)</f>
        <v>0.27502749794102366</v>
      </c>
    </row>
    <row r="23" spans="1:25" ht="18" customHeight="1" x14ac:dyDescent="0.25">
      <c r="A23" s="15">
        <v>15</v>
      </c>
      <c r="B23" s="42">
        <f t="shared" si="0"/>
        <v>0.15</v>
      </c>
      <c r="C23" s="42">
        <f t="shared" si="1"/>
        <v>1.1627906976744186E-2</v>
      </c>
      <c r="D23" s="26">
        <f t="shared" si="8"/>
        <v>0.6837209302325582</v>
      </c>
      <c r="E23" s="26">
        <f t="shared" si="9"/>
        <v>0.13779069767441859</v>
      </c>
      <c r="F23" s="26">
        <f t="shared" si="10"/>
        <v>0.11453488372093026</v>
      </c>
      <c r="G23" s="26">
        <f t="shared" si="11"/>
        <v>5.2325581395348847E-2</v>
      </c>
      <c r="H23" s="26">
        <f t="shared" si="2"/>
        <v>0.69176470588235306</v>
      </c>
      <c r="I23" s="26">
        <f t="shared" si="3"/>
        <v>0.13941176470588235</v>
      </c>
      <c r="J23" s="26">
        <f t="shared" si="4"/>
        <v>0.11588235294117651</v>
      </c>
      <c r="K23" s="26">
        <f t="shared" si="5"/>
        <v>5.2941176470588248E-2</v>
      </c>
      <c r="L23" s="26">
        <f t="shared" si="6"/>
        <v>1.0000000000000002</v>
      </c>
      <c r="M23" s="26">
        <f t="shared" si="21"/>
        <v>0.76883302325581404</v>
      </c>
      <c r="N23" s="26">
        <f t="shared" si="7"/>
        <v>0.32474000000000003</v>
      </c>
      <c r="O23" s="42">
        <f t="shared" si="12"/>
        <v>37.202595203776859</v>
      </c>
      <c r="P23" s="26">
        <f t="shared" si="13"/>
        <v>35.714491395625785</v>
      </c>
      <c r="Q23" s="26">
        <f t="shared" si="14"/>
        <v>12.388464202857694</v>
      </c>
      <c r="R23" s="26">
        <f t="shared" si="15"/>
        <v>16.778370436903362</v>
      </c>
      <c r="S23" s="26">
        <f t="shared" si="16"/>
        <v>7.924152778404471</v>
      </c>
      <c r="T23" s="45">
        <f t="shared" si="22"/>
        <v>1.0000972574464488</v>
      </c>
      <c r="U23" s="42">
        <f t="shared" si="17"/>
        <v>9.7252717250025447E-2</v>
      </c>
      <c r="V23" s="42">
        <f t="shared" si="18"/>
        <v>28.604817876406553</v>
      </c>
      <c r="W23" s="47">
        <f t="shared" si="19"/>
        <v>0.16919824648507065</v>
      </c>
      <c r="X23" s="71">
        <f t="shared" si="20"/>
        <v>0.26645096373509608</v>
      </c>
      <c r="Y23" s="47">
        <f>SUMPRODUCT($X$9:X23,$O$9:O23)/SUM($O$9:O23)</f>
        <v>0.27449446351981965</v>
      </c>
    </row>
    <row r="24" spans="1:25" ht="18" customHeight="1" x14ac:dyDescent="0.25">
      <c r="A24" s="15">
        <v>16</v>
      </c>
      <c r="B24" s="42">
        <f t="shared" si="0"/>
        <v>0.16</v>
      </c>
      <c r="C24" s="42">
        <f t="shared" si="1"/>
        <v>1.1764705882352941E-2</v>
      </c>
      <c r="D24" s="26">
        <f t="shared" ref="D24:D38" si="23">H23-B$4*$C24</f>
        <v>0.69082352941176484</v>
      </c>
      <c r="E24" s="26">
        <f t="shared" ref="E24:E38" si="24">I23-C$4*$C24</f>
        <v>0.12988235294117645</v>
      </c>
      <c r="F24" s="26">
        <f t="shared" ref="F24:F38" si="25">J23-D$4*$C24</f>
        <v>0.11811764705882356</v>
      </c>
      <c r="G24" s="26"/>
      <c r="H24" s="26">
        <f t="shared" si="2"/>
        <v>0.73583959899749374</v>
      </c>
      <c r="I24" s="26">
        <f t="shared" si="3"/>
        <v>0.13834586466165411</v>
      </c>
      <c r="J24" s="26">
        <f t="shared" si="4"/>
        <v>0.12581453634085216</v>
      </c>
      <c r="K24" s="26">
        <f t="shared" si="5"/>
        <v>0</v>
      </c>
      <c r="L24" s="26">
        <f t="shared" si="6"/>
        <v>1</v>
      </c>
      <c r="M24" s="26">
        <f t="shared" si="21"/>
        <v>0.77405764705882363</v>
      </c>
      <c r="N24" s="26">
        <f t="shared" si="7"/>
        <v>0.32474000000000003</v>
      </c>
      <c r="O24" s="42">
        <f t="shared" si="12"/>
        <v>36.824993988373592</v>
      </c>
      <c r="P24" s="26">
        <f t="shared" si="13"/>
        <v>35.351994228838649</v>
      </c>
      <c r="Q24" s="26">
        <f t="shared" si="14"/>
        <v>12.262722998128407</v>
      </c>
      <c r="R24" s="26">
        <f t="shared" si="15"/>
        <v>16.608072288756489</v>
      </c>
      <c r="S24" s="26">
        <f t="shared" si="16"/>
        <v>7.8437237195235747</v>
      </c>
      <c r="T24" s="45">
        <f t="shared" si="22"/>
        <v>1.0000997701858594</v>
      </c>
      <c r="U24" s="42">
        <f t="shared" si="17"/>
        <v>9.9765209145404946E-2</v>
      </c>
      <c r="V24" s="42">
        <f t="shared" si="18"/>
        <v>28.506958636978371</v>
      </c>
      <c r="W24" s="47">
        <f t="shared" si="19"/>
        <v>0.16768724918183064</v>
      </c>
      <c r="X24" s="71">
        <f t="shared" si="20"/>
        <v>0.26745245832723558</v>
      </c>
      <c r="Y24" s="47">
        <f>SUMPRODUCT($X$9:X24,$O$9:O24)/SUM($O$9:O24)</f>
        <v>0.27408634975915058</v>
      </c>
    </row>
    <row r="25" spans="1:25" ht="18" customHeight="1" x14ac:dyDescent="0.25">
      <c r="A25" s="15">
        <v>17</v>
      </c>
      <c r="B25" s="42">
        <f t="shared" si="0"/>
        <v>0.17</v>
      </c>
      <c r="C25" s="42">
        <f t="shared" si="1"/>
        <v>1.1904761904761906E-2</v>
      </c>
      <c r="D25" s="26">
        <f t="shared" si="23"/>
        <v>0.73488721804511281</v>
      </c>
      <c r="E25" s="26">
        <f t="shared" si="24"/>
        <v>0.12870300751879696</v>
      </c>
      <c r="F25" s="26">
        <f t="shared" si="25"/>
        <v>0.12807644110275693</v>
      </c>
      <c r="G25" s="26">
        <f t="shared" ref="G25:G38" si="26">K24-E$4*$C25</f>
        <v>-3.5714285714285718E-3</v>
      </c>
      <c r="H25" s="26">
        <f t="shared" si="2"/>
        <v>0.74374128091312619</v>
      </c>
      <c r="I25" s="26">
        <f t="shared" si="3"/>
        <v>0.13025364616360174</v>
      </c>
      <c r="J25" s="26">
        <f t="shared" si="4"/>
        <v>0.12961953075459737</v>
      </c>
      <c r="K25" s="26">
        <f t="shared" si="5"/>
        <v>-3.6144578313253013E-3</v>
      </c>
      <c r="L25" s="26">
        <f t="shared" si="6"/>
        <v>1</v>
      </c>
      <c r="M25" s="26">
        <f t="shared" si="21"/>
        <v>0.80921754385964906</v>
      </c>
      <c r="N25" s="26">
        <f t="shared" si="7"/>
        <v>0.32474000000000003</v>
      </c>
      <c r="O25" s="42">
        <f t="shared" si="12"/>
        <v>36.449415410395027</v>
      </c>
      <c r="P25" s="26">
        <f t="shared" si="13"/>
        <v>34.991438793979221</v>
      </c>
      <c r="Q25" s="26">
        <f t="shared" si="14"/>
        <v>12.137655331661545</v>
      </c>
      <c r="R25" s="26">
        <f t="shared" si="15"/>
        <v>16.438686350088158</v>
      </c>
      <c r="S25" s="26">
        <f t="shared" si="16"/>
        <v>7.7637254824141406</v>
      </c>
      <c r="T25" s="45">
        <f t="shared" si="22"/>
        <v>1.0001000835015585</v>
      </c>
      <c r="U25" s="42">
        <f t="shared" si="17"/>
        <v>0.10007849353904735</v>
      </c>
      <c r="V25" s="42">
        <f t="shared" si="18"/>
        <v>28.411266386696241</v>
      </c>
      <c r="W25" s="47">
        <f t="shared" si="19"/>
        <v>0.16616389406707216</v>
      </c>
      <c r="X25" s="71">
        <f t="shared" si="20"/>
        <v>0.26624238760611951</v>
      </c>
      <c r="Y25" s="47">
        <f>SUMPRODUCT($X$9:X25,$O$9:O25)/SUM($O$9:O25)</f>
        <v>0.27366080611298688</v>
      </c>
    </row>
    <row r="26" spans="1:25" ht="18" customHeight="1" x14ac:dyDescent="0.25">
      <c r="A26" s="15">
        <v>18</v>
      </c>
      <c r="B26" s="42">
        <f t="shared" si="0"/>
        <v>0.18</v>
      </c>
      <c r="C26" s="42">
        <f t="shared" si="1"/>
        <v>1.2048192771084338E-2</v>
      </c>
      <c r="D26" s="26">
        <f t="shared" si="23"/>
        <v>0.74277742549143944</v>
      </c>
      <c r="E26" s="26">
        <f t="shared" si="24"/>
        <v>0.12049461001902342</v>
      </c>
      <c r="F26" s="26">
        <f t="shared" si="25"/>
        <v>0.1319086873811034</v>
      </c>
      <c r="G26" s="26">
        <f t="shared" si="26"/>
        <v>-7.2289156626506026E-3</v>
      </c>
      <c r="H26" s="26">
        <f t="shared" si="2"/>
        <v>0.75183568677792045</v>
      </c>
      <c r="I26" s="26">
        <f t="shared" si="3"/>
        <v>0.12196405648267006</v>
      </c>
      <c r="J26" s="26">
        <f t="shared" si="4"/>
        <v>0.13351732991014126</v>
      </c>
      <c r="K26" s="26">
        <f t="shared" si="5"/>
        <v>-7.3170731707317077E-3</v>
      </c>
      <c r="L26" s="26">
        <f t="shared" si="6"/>
        <v>1</v>
      </c>
      <c r="M26" s="26">
        <f t="shared" si="21"/>
        <v>0.81505462270133167</v>
      </c>
      <c r="N26" s="26">
        <f t="shared" si="7"/>
        <v>0.32474000000000003</v>
      </c>
      <c r="O26" s="42">
        <f t="shared" si="12"/>
        <v>34.760084331228349</v>
      </c>
      <c r="P26" s="26">
        <f t="shared" si="13"/>
        <v>33.369680957979213</v>
      </c>
      <c r="Q26" s="26">
        <f t="shared" si="14"/>
        <v>11.575108082299041</v>
      </c>
      <c r="R26" s="26">
        <f t="shared" si="15"/>
        <v>15.676798033383985</v>
      </c>
      <c r="S26" s="26">
        <f t="shared" si="16"/>
        <v>7.4038979625516381</v>
      </c>
      <c r="T26" s="45">
        <f t="shared" si="22"/>
        <v>1.0001003998400024</v>
      </c>
      <c r="U26" s="42">
        <f t="shared" si="17"/>
        <v>0.10039480027581583</v>
      </c>
      <c r="V26" s="42">
        <f t="shared" si="18"/>
        <v>28.333841777616584</v>
      </c>
      <c r="W26" s="47">
        <f t="shared" si="19"/>
        <v>0.16468402478008193</v>
      </c>
      <c r="X26" s="71">
        <f t="shared" si="20"/>
        <v>0.26507882505589775</v>
      </c>
      <c r="Y26" s="47">
        <f>SUMPRODUCT($X$9:X26,$O$9:O26)/SUM($O$9:O26)</f>
        <v>0.27323864386830227</v>
      </c>
    </row>
    <row r="27" spans="1:25" ht="18" customHeight="1" x14ac:dyDescent="0.25">
      <c r="A27" s="15">
        <v>19</v>
      </c>
      <c r="B27" s="42">
        <f t="shared" si="0"/>
        <v>0.19</v>
      </c>
      <c r="C27" s="42">
        <f t="shared" si="1"/>
        <v>1.2195121951219511E-2</v>
      </c>
      <c r="D27" s="26">
        <f t="shared" si="23"/>
        <v>0.75086007702182289</v>
      </c>
      <c r="E27" s="26">
        <f t="shared" si="24"/>
        <v>0.11208600770218226</v>
      </c>
      <c r="F27" s="26">
        <f t="shared" si="25"/>
        <v>0.13583440308087297</v>
      </c>
      <c r="G27" s="26">
        <f t="shared" si="26"/>
        <v>-1.097560975609756E-2</v>
      </c>
      <c r="H27" s="26">
        <f t="shared" si="2"/>
        <v>0.76012995451591947</v>
      </c>
      <c r="I27" s="26">
        <f t="shared" si="3"/>
        <v>0.11346978557504871</v>
      </c>
      <c r="J27" s="26">
        <f t="shared" si="4"/>
        <v>0.13751137102014299</v>
      </c>
      <c r="K27" s="26">
        <f t="shared" si="5"/>
        <v>-1.111111111111111E-2</v>
      </c>
      <c r="L27" s="26">
        <f t="shared" si="6"/>
        <v>1</v>
      </c>
      <c r="M27" s="26">
        <f t="shared" si="21"/>
        <v>0.82103406931964062</v>
      </c>
      <c r="N27" s="26">
        <f t="shared" si="7"/>
        <v>0.32474000000000003</v>
      </c>
      <c r="O27" s="42">
        <f t="shared" si="12"/>
        <v>34.415405215056388</v>
      </c>
      <c r="P27" s="26">
        <f t="shared" si="13"/>
        <v>33.038789006454131</v>
      </c>
      <c r="Q27" s="26">
        <f t="shared" si="14"/>
        <v>11.460329936613778</v>
      </c>
      <c r="R27" s="26">
        <f t="shared" si="15"/>
        <v>15.521347751990431</v>
      </c>
      <c r="S27" s="26">
        <f t="shared" si="16"/>
        <v>7.3304813108070102</v>
      </c>
      <c r="T27" s="45">
        <f t="shared" si="22"/>
        <v>1.000100719245147</v>
      </c>
      <c r="U27" s="42">
        <f t="shared" si="17"/>
        <v>0.10071417330436558</v>
      </c>
      <c r="V27" s="42">
        <f t="shared" si="18"/>
        <v>28.258760747524736</v>
      </c>
      <c r="W27" s="47">
        <f t="shared" si="19"/>
        <v>0.16319217820054469</v>
      </c>
      <c r="X27" s="71">
        <f t="shared" si="20"/>
        <v>0.26390635150491026</v>
      </c>
      <c r="Y27" s="47">
        <f>SUMPRODUCT($X$9:X27,$O$9:O27)/SUM($O$9:O27)</f>
        <v>0.27280523344671409</v>
      </c>
    </row>
    <row r="28" spans="1:25" ht="18" customHeight="1" x14ac:dyDescent="0.25">
      <c r="A28" s="15">
        <v>20</v>
      </c>
      <c r="B28" s="42">
        <f t="shared" si="0"/>
        <v>0.2</v>
      </c>
      <c r="C28" s="42">
        <f t="shared" si="1"/>
        <v>1.2345679012345678E-2</v>
      </c>
      <c r="D28" s="26">
        <f t="shared" si="23"/>
        <v>0.75914230019493179</v>
      </c>
      <c r="E28" s="26">
        <f t="shared" si="24"/>
        <v>0.10346978557504871</v>
      </c>
      <c r="F28" s="26">
        <f t="shared" si="25"/>
        <v>0.13985705003248866</v>
      </c>
      <c r="G28" s="26">
        <f t="shared" si="26"/>
        <v>-1.4814814814814814E-2</v>
      </c>
      <c r="H28" s="26">
        <f t="shared" si="2"/>
        <v>0.76863157894736844</v>
      </c>
      <c r="I28" s="26">
        <f t="shared" si="3"/>
        <v>0.10476315789473682</v>
      </c>
      <c r="J28" s="26">
        <f t="shared" si="4"/>
        <v>0.14160526315789479</v>
      </c>
      <c r="K28" s="26">
        <f t="shared" si="5"/>
        <v>-1.4999999999999999E-2</v>
      </c>
      <c r="L28" s="26">
        <f t="shared" si="6"/>
        <v>1.0000000000000002</v>
      </c>
      <c r="M28" s="26">
        <f t="shared" si="21"/>
        <v>0.82716115659519174</v>
      </c>
      <c r="N28" s="26">
        <f t="shared" si="7"/>
        <v>0.32474000000000003</v>
      </c>
      <c r="O28" s="42">
        <f t="shared" si="12"/>
        <v>34.072536837708377</v>
      </c>
      <c r="P28" s="26">
        <f t="shared" si="13"/>
        <v>32.709635364200039</v>
      </c>
      <c r="Q28" s="26">
        <f t="shared" si="14"/>
        <v>11.346154766956889</v>
      </c>
      <c r="R28" s="26">
        <f t="shared" si="15"/>
        <v>15.366714113806479</v>
      </c>
      <c r="S28" s="26">
        <f t="shared" si="16"/>
        <v>7.2574503464318845</v>
      </c>
      <c r="T28" s="45">
        <f t="shared" si="22"/>
        <v>1.0001010417618037</v>
      </c>
      <c r="U28" s="42">
        <f t="shared" si="17"/>
        <v>0.10103665742871921</v>
      </c>
      <c r="V28" s="42">
        <f t="shared" si="18"/>
        <v>28.186088546397439</v>
      </c>
      <c r="W28" s="47">
        <f t="shared" si="19"/>
        <v>0.16168818695435022</v>
      </c>
      <c r="X28" s="71">
        <f t="shared" si="20"/>
        <v>0.26272484438306942</v>
      </c>
      <c r="Y28" s="47">
        <f>SUMPRODUCT($X$9:X28,$O$9:O28)/SUM($O$9:O28)</f>
        <v>0.2723621181012052</v>
      </c>
    </row>
    <row r="29" spans="1:25" ht="18" customHeight="1" x14ac:dyDescent="0.25">
      <c r="A29" s="15">
        <v>21</v>
      </c>
      <c r="B29" s="42">
        <f t="shared" si="0"/>
        <v>0.21</v>
      </c>
      <c r="C29" s="42">
        <f t="shared" si="1"/>
        <v>1.2499999999999999E-2</v>
      </c>
      <c r="D29" s="26">
        <f t="shared" si="23"/>
        <v>0.76763157894736844</v>
      </c>
      <c r="E29" s="26">
        <f t="shared" si="24"/>
        <v>9.4638157894736827E-2</v>
      </c>
      <c r="F29" s="26">
        <f t="shared" si="25"/>
        <v>0.14398026315789478</v>
      </c>
      <c r="G29" s="26">
        <f t="shared" si="26"/>
        <v>-1.8749999999999999E-2</v>
      </c>
      <c r="H29" s="26">
        <f t="shared" si="2"/>
        <v>0.7773484343770819</v>
      </c>
      <c r="I29" s="26">
        <f t="shared" si="3"/>
        <v>9.5836109260492991E-2</v>
      </c>
      <c r="J29" s="26">
        <f t="shared" si="4"/>
        <v>0.14580279813457697</v>
      </c>
      <c r="K29" s="26">
        <f t="shared" si="5"/>
        <v>-1.8987341772151896E-2</v>
      </c>
      <c r="L29" s="26">
        <f t="shared" si="6"/>
        <v>1</v>
      </c>
      <c r="M29" s="26">
        <f t="shared" si="21"/>
        <v>0.83344142105263175</v>
      </c>
      <c r="N29" s="26">
        <f t="shared" si="7"/>
        <v>0.32474000000000003</v>
      </c>
      <c r="O29" s="42">
        <f t="shared" si="12"/>
        <v>33.73147945682252</v>
      </c>
      <c r="P29" s="26">
        <f t="shared" si="13"/>
        <v>32.382220278549617</v>
      </c>
      <c r="Q29" s="26">
        <f t="shared" si="14"/>
        <v>11.232582659121899</v>
      </c>
      <c r="R29" s="26">
        <f t="shared" si="15"/>
        <v>15.212897235026956</v>
      </c>
      <c r="S29" s="26">
        <f t="shared" si="16"/>
        <v>7.1848051243031961</v>
      </c>
      <c r="T29" s="45">
        <f t="shared" si="22"/>
        <v>1.000101367435662</v>
      </c>
      <c r="U29" s="42">
        <f t="shared" si="17"/>
        <v>0.10136229833068812</v>
      </c>
      <c r="V29" s="42">
        <f t="shared" si="18"/>
        <v>28.115893724746485</v>
      </c>
      <c r="W29" s="47">
        <f t="shared" si="19"/>
        <v>0.16017188030266205</v>
      </c>
      <c r="X29" s="71">
        <f t="shared" si="20"/>
        <v>0.26153417863335016</v>
      </c>
      <c r="Y29" s="47">
        <f>SUMPRODUCT($X$9:X29,$O$9:O29)/SUM($O$9:O29)</f>
        <v>0.27191055730701402</v>
      </c>
    </row>
    <row r="30" spans="1:25" ht="18" customHeight="1" x14ac:dyDescent="0.25">
      <c r="A30" s="15">
        <v>22</v>
      </c>
      <c r="B30" s="42">
        <f t="shared" si="0"/>
        <v>0.22</v>
      </c>
      <c r="C30" s="42">
        <f t="shared" si="1"/>
        <v>1.2658227848101266E-2</v>
      </c>
      <c r="D30" s="26">
        <f t="shared" si="23"/>
        <v>0.77633577614923377</v>
      </c>
      <c r="E30" s="26">
        <f t="shared" si="24"/>
        <v>8.5582944703530964E-2</v>
      </c>
      <c r="F30" s="26">
        <f t="shared" si="25"/>
        <v>0.14820786142571621</v>
      </c>
      <c r="G30" s="26">
        <f t="shared" si="26"/>
        <v>-2.2784810126582275E-2</v>
      </c>
      <c r="H30" s="26">
        <f t="shared" si="2"/>
        <v>0.78628879892037773</v>
      </c>
      <c r="I30" s="26">
        <f t="shared" si="3"/>
        <v>8.6680161943319817E-2</v>
      </c>
      <c r="J30" s="26">
        <f t="shared" si="4"/>
        <v>0.15010796221322539</v>
      </c>
      <c r="K30" s="26">
        <f t="shared" si="5"/>
        <v>-2.3076923076923071E-2</v>
      </c>
      <c r="L30" s="26">
        <f t="shared" si="6"/>
        <v>0.99999999999999989</v>
      </c>
      <c r="M30" s="26">
        <f t="shared" si="21"/>
        <v>0.83988067954696877</v>
      </c>
      <c r="N30" s="26">
        <f t="shared" si="7"/>
        <v>0.32474000000000003</v>
      </c>
      <c r="O30" s="42">
        <f t="shared" si="12"/>
        <v>33.392233379327628</v>
      </c>
      <c r="P30" s="26">
        <f t="shared" si="13"/>
        <v>32.056544044154521</v>
      </c>
      <c r="Q30" s="26">
        <f t="shared" si="14"/>
        <v>11.119613715316101</v>
      </c>
      <c r="R30" s="26">
        <f t="shared" si="15"/>
        <v>15.059897254076761</v>
      </c>
      <c r="S30" s="26">
        <f t="shared" si="16"/>
        <v>7.1125457097967848</v>
      </c>
      <c r="T30" s="45">
        <f t="shared" si="22"/>
        <v>1.0001016963133096</v>
      </c>
      <c r="U30" s="42">
        <f t="shared" si="17"/>
        <v>0.10169114259007367</v>
      </c>
      <c r="V30" s="42">
        <f t="shared" si="18"/>
        <v>28.048248344559546</v>
      </c>
      <c r="W30" s="47">
        <f t="shared" si="19"/>
        <v>0.15864308404927335</v>
      </c>
      <c r="X30" s="71">
        <f t="shared" si="20"/>
        <v>0.26033422663934702</v>
      </c>
      <c r="Y30" s="47">
        <f>SUMPRODUCT($X$9:X30,$O$9:O30)/SUM($O$9:O30)</f>
        <v>0.27145158945645531</v>
      </c>
    </row>
    <row r="31" spans="1:25" ht="18" customHeight="1" x14ac:dyDescent="0.25">
      <c r="A31" s="15">
        <v>23</v>
      </c>
      <c r="B31" s="42">
        <f t="shared" si="0"/>
        <v>0.23</v>
      </c>
      <c r="C31" s="42">
        <f t="shared" si="1"/>
        <v>1.282051282051282E-2</v>
      </c>
      <c r="D31" s="26">
        <f t="shared" si="23"/>
        <v>0.78526315789473666</v>
      </c>
      <c r="E31" s="26">
        <f t="shared" si="24"/>
        <v>7.6295546558704436E-2</v>
      </c>
      <c r="F31" s="26">
        <f t="shared" si="25"/>
        <v>0.15254385964912284</v>
      </c>
      <c r="G31" s="26">
        <f t="shared" si="26"/>
        <v>-2.6923076923076918E-2</v>
      </c>
      <c r="H31" s="26">
        <f t="shared" si="2"/>
        <v>0.79546138072453865</v>
      </c>
      <c r="I31" s="26">
        <f t="shared" si="3"/>
        <v>7.7286397812713611E-2</v>
      </c>
      <c r="J31" s="26">
        <f t="shared" si="4"/>
        <v>0.15452494873547512</v>
      </c>
      <c r="K31" s="26">
        <f t="shared" si="5"/>
        <v>-2.7272727272727275E-2</v>
      </c>
      <c r="L31" s="26">
        <f t="shared" si="6"/>
        <v>1</v>
      </c>
      <c r="M31" s="26">
        <f t="shared" si="21"/>
        <v>0.84648504723346807</v>
      </c>
      <c r="N31" s="26">
        <f t="shared" si="7"/>
        <v>0.32474000000000003</v>
      </c>
      <c r="O31" s="42">
        <f t="shared" si="12"/>
        <v>33.054798964993246</v>
      </c>
      <c r="P31" s="26">
        <f t="shared" si="13"/>
        <v>31.732607006393515</v>
      </c>
      <c r="Q31" s="26">
        <f t="shared" si="14"/>
        <v>11.007248055342751</v>
      </c>
      <c r="R31" s="26">
        <f t="shared" si="15"/>
        <v>14.907714333211954</v>
      </c>
      <c r="S31" s="26">
        <f t="shared" si="16"/>
        <v>7.0406721795435612</v>
      </c>
      <c r="T31" s="45">
        <f t="shared" si="22"/>
        <v>1.0001020284422559</v>
      </c>
      <c r="U31" s="42">
        <f t="shared" si="17"/>
        <v>0.10202323770842064</v>
      </c>
      <c r="V31" s="42">
        <f t="shared" si="18"/>
        <v>27.983228206631836</v>
      </c>
      <c r="W31" s="47">
        <f t="shared" si="19"/>
        <v>0.1571016204444321</v>
      </c>
      <c r="X31" s="71">
        <f t="shared" si="20"/>
        <v>0.25912485815285274</v>
      </c>
      <c r="Y31" s="47">
        <f>SUMPRODUCT($X$9:X31,$O$9:O31)/SUM($O$9:O31)</f>
        <v>0.27098607864250224</v>
      </c>
    </row>
    <row r="32" spans="1:25" ht="18" customHeight="1" x14ac:dyDescent="0.25">
      <c r="A32" s="15">
        <v>24</v>
      </c>
      <c r="B32" s="42">
        <f t="shared" si="0"/>
        <v>0.24</v>
      </c>
      <c r="C32" s="42">
        <f t="shared" si="1"/>
        <v>1.2987012987012986E-2</v>
      </c>
      <c r="D32" s="26">
        <f t="shared" si="23"/>
        <v>0.79442241968557759</v>
      </c>
      <c r="E32" s="26">
        <f t="shared" si="24"/>
        <v>6.6766917293233086E-2</v>
      </c>
      <c r="F32" s="26">
        <f t="shared" si="25"/>
        <v>0.1569924812030076</v>
      </c>
      <c r="G32" s="26">
        <f t="shared" si="26"/>
        <v>-3.1168831168831172E-2</v>
      </c>
      <c r="H32" s="26">
        <f t="shared" si="2"/>
        <v>0.8048753462603877</v>
      </c>
      <c r="I32" s="26">
        <f t="shared" si="3"/>
        <v>6.7645429362880885E-2</v>
      </c>
      <c r="J32" s="26">
        <f t="shared" si="4"/>
        <v>0.15905817174515241</v>
      </c>
      <c r="K32" s="26">
        <f t="shared" si="5"/>
        <v>-3.1578947368421054E-2</v>
      </c>
      <c r="L32" s="26">
        <f t="shared" si="6"/>
        <v>0.99999999999999989</v>
      </c>
      <c r="M32" s="26">
        <f t="shared" si="21"/>
        <v>0.85326095693779924</v>
      </c>
      <c r="N32" s="26">
        <f t="shared" si="7"/>
        <v>0.32474000000000003</v>
      </c>
      <c r="O32" s="42">
        <f t="shared" si="12"/>
        <v>32.719176630271441</v>
      </c>
      <c r="P32" s="26">
        <f t="shared" si="13"/>
        <v>31.410409565060583</v>
      </c>
      <c r="Q32" s="26">
        <f t="shared" si="14"/>
        <v>10.89548581788039</v>
      </c>
      <c r="R32" s="26">
        <f t="shared" si="15"/>
        <v>14.756348660252421</v>
      </c>
      <c r="S32" s="26">
        <f t="shared" si="16"/>
        <v>6.9691846222478171</v>
      </c>
      <c r="T32" s="45">
        <f t="shared" si="22"/>
        <v>1.0001023638709543</v>
      </c>
      <c r="U32" s="42">
        <f t="shared" si="17"/>
        <v>0.1023586321307723</v>
      </c>
      <c r="V32" s="42">
        <f t="shared" si="18"/>
        <v>27.920913095794472</v>
      </c>
      <c r="W32" s="47">
        <f t="shared" si="19"/>
        <v>0.15554730808498857</v>
      </c>
      <c r="X32" s="71">
        <f t="shared" si="20"/>
        <v>0.25790594021576085</v>
      </c>
      <c r="Y32" s="47">
        <f>SUMPRODUCT($X$9:X32,$O$9:O32)/SUM($O$9:O32)</f>
        <v>0.2705147500508443</v>
      </c>
    </row>
    <row r="33" spans="1:25" ht="18" customHeight="1" x14ac:dyDescent="0.25">
      <c r="A33" s="15">
        <v>25</v>
      </c>
      <c r="B33" s="42">
        <f t="shared" si="0"/>
        <v>0.25</v>
      </c>
      <c r="C33" s="42">
        <f t="shared" si="1"/>
        <v>1.3157894736842105E-2</v>
      </c>
      <c r="D33" s="26">
        <f t="shared" si="23"/>
        <v>0.80382271468144029</v>
      </c>
      <c r="E33" s="26">
        <f t="shared" si="24"/>
        <v>5.6987534626038783E-2</v>
      </c>
      <c r="F33" s="26">
        <f t="shared" si="25"/>
        <v>0.16155817174515241</v>
      </c>
      <c r="G33" s="26">
        <f t="shared" si="26"/>
        <v>-3.5526315789473684E-2</v>
      </c>
      <c r="H33" s="26">
        <f t="shared" si="2"/>
        <v>0.81454035087719279</v>
      </c>
      <c r="I33" s="26">
        <f t="shared" si="3"/>
        <v>5.7747368421052631E-2</v>
      </c>
      <c r="J33" s="26">
        <f t="shared" si="4"/>
        <v>0.16371228070175442</v>
      </c>
      <c r="K33" s="26">
        <f t="shared" si="5"/>
        <v>-3.5999999999999997E-2</v>
      </c>
      <c r="L33" s="26">
        <f t="shared" si="6"/>
        <v>0.99999999999999978</v>
      </c>
      <c r="M33" s="26">
        <f t="shared" si="21"/>
        <v>0.86021518005540154</v>
      </c>
      <c r="N33" s="26">
        <f t="shared" si="7"/>
        <v>0.32474000000000003</v>
      </c>
      <c r="O33" s="42">
        <f t="shared" si="12"/>
        <v>32.385366852458446</v>
      </c>
      <c r="P33" s="26">
        <f t="shared" si="13"/>
        <v>31.089952178360107</v>
      </c>
      <c r="Q33" s="26">
        <f t="shared" si="14"/>
        <v>10.784327161868664</v>
      </c>
      <c r="R33" s="26">
        <f t="shared" si="15"/>
        <v>14.60580045045876</v>
      </c>
      <c r="S33" s="26">
        <f t="shared" si="16"/>
        <v>6.8980831395736493</v>
      </c>
      <c r="T33" s="45">
        <f t="shared" si="22"/>
        <v>1.0001027026488247</v>
      </c>
      <c r="U33" s="42">
        <f t="shared" si="17"/>
        <v>0.10269737526875745</v>
      </c>
      <c r="V33" s="42">
        <f t="shared" si="18"/>
        <v>27.861387045705623</v>
      </c>
      <c r="W33" s="47">
        <f t="shared" si="19"/>
        <v>0.15397996181065726</v>
      </c>
      <c r="X33" s="71">
        <f t="shared" si="20"/>
        <v>0.2566773370794147</v>
      </c>
      <c r="Y33" s="47">
        <f>SUMPRODUCT($X$9:X33,$O$9:O33)/SUM($O$9:O33)</f>
        <v>0.2700382170701473</v>
      </c>
    </row>
    <row r="34" spans="1:25" ht="18" customHeight="1" x14ac:dyDescent="0.25">
      <c r="A34" s="15">
        <v>26</v>
      </c>
      <c r="B34" s="42">
        <f t="shared" si="0"/>
        <v>0.26</v>
      </c>
      <c r="C34" s="42">
        <f t="shared" si="1"/>
        <v>1.3333333333333334E-2</v>
      </c>
      <c r="D34" s="26">
        <f t="shared" si="23"/>
        <v>0.81347368421052613</v>
      </c>
      <c r="E34" s="26">
        <f t="shared" si="24"/>
        <v>4.6947368421052627E-2</v>
      </c>
      <c r="F34" s="26">
        <f t="shared" si="25"/>
        <v>0.16624561403508775</v>
      </c>
      <c r="G34" s="26">
        <f t="shared" si="26"/>
        <v>-3.9999999999999994E-2</v>
      </c>
      <c r="H34" s="26">
        <f t="shared" si="2"/>
        <v>0.82446657183499295</v>
      </c>
      <c r="I34" s="26">
        <f t="shared" si="3"/>
        <v>4.7581792318634436E-2</v>
      </c>
      <c r="J34" s="26">
        <f t="shared" si="4"/>
        <v>0.16849217638691333</v>
      </c>
      <c r="K34" s="26">
        <f t="shared" si="5"/>
        <v>-4.054054054054055E-2</v>
      </c>
      <c r="L34" s="26">
        <f t="shared" si="6"/>
        <v>1.0000000000000002</v>
      </c>
      <c r="M34" s="26">
        <f t="shared" si="21"/>
        <v>0.86735484912280669</v>
      </c>
      <c r="N34" s="26">
        <f t="shared" si="7"/>
        <v>0.32474000000000003</v>
      </c>
      <c r="O34" s="42">
        <f t="shared" si="12"/>
        <v>32.053370174206897</v>
      </c>
      <c r="P34" s="26">
        <f t="shared" si="13"/>
        <v>30.771235367238621</v>
      </c>
      <c r="Q34" s="26">
        <f t="shared" si="14"/>
        <v>10.673772268010897</v>
      </c>
      <c r="R34" s="26">
        <f t="shared" si="15"/>
        <v>14.456069948567311</v>
      </c>
      <c r="S34" s="26">
        <f t="shared" si="16"/>
        <v>6.8273678471060686</v>
      </c>
      <c r="T34" s="45">
        <f t="shared" si="22"/>
        <v>1.0001030448262811</v>
      </c>
      <c r="U34" s="42">
        <f t="shared" si="17"/>
        <v>0.10303951752767394</v>
      </c>
      <c r="V34" s="42">
        <f t="shared" si="18"/>
        <v>27.804738625050199</v>
      </c>
      <c r="W34" s="47">
        <f t="shared" si="19"/>
        <v>0.15239939259612961</v>
      </c>
      <c r="X34" s="71">
        <f t="shared" si="20"/>
        <v>0.25543891012380354</v>
      </c>
      <c r="Y34" s="47">
        <f>SUMPRODUCT($X$9:X34,$O$9:O34)/SUM($O$9:O34)</f>
        <v>0.26955700229653479</v>
      </c>
    </row>
    <row r="35" spans="1:25" ht="18" customHeight="1" x14ac:dyDescent="0.25">
      <c r="A35" s="15">
        <v>27</v>
      </c>
      <c r="B35" s="42">
        <f t="shared" si="0"/>
        <v>0.27</v>
      </c>
      <c r="C35" s="42">
        <f t="shared" si="1"/>
        <v>1.3513513513513514E-2</v>
      </c>
      <c r="D35" s="26">
        <f t="shared" si="23"/>
        <v>0.82338549075391188</v>
      </c>
      <c r="E35" s="26">
        <f t="shared" si="24"/>
        <v>3.6635846372688491E-2</v>
      </c>
      <c r="F35" s="26">
        <f t="shared" si="25"/>
        <v>0.1710597439544809</v>
      </c>
      <c r="G35" s="26">
        <f t="shared" si="26"/>
        <v>-4.4594594594594604E-2</v>
      </c>
      <c r="H35" s="26">
        <f t="shared" si="2"/>
        <v>0.83466474405191049</v>
      </c>
      <c r="I35" s="26">
        <f t="shared" si="3"/>
        <v>3.7137707281903395E-2</v>
      </c>
      <c r="J35" s="26">
        <f t="shared" si="4"/>
        <v>0.17340302811824088</v>
      </c>
      <c r="K35" s="26">
        <f t="shared" si="5"/>
        <v>-4.5205479452054789E-2</v>
      </c>
      <c r="L35" s="26">
        <f t="shared" si="6"/>
        <v>0.99999999999999989</v>
      </c>
      <c r="M35" s="26">
        <f t="shared" si="21"/>
        <v>0.87468748221906123</v>
      </c>
      <c r="N35" s="26">
        <f t="shared" si="7"/>
        <v>0.32474000000000003</v>
      </c>
      <c r="O35" s="42">
        <f t="shared" si="12"/>
        <v>31.723187208422846</v>
      </c>
      <c r="P35" s="26">
        <f t="shared" si="13"/>
        <v>30.454259720085933</v>
      </c>
      <c r="Q35" s="26">
        <f t="shared" si="14"/>
        <v>10.563821340404809</v>
      </c>
      <c r="R35" s="26">
        <f t="shared" si="15"/>
        <v>14.307157430998704</v>
      </c>
      <c r="S35" s="26">
        <f t="shared" si="16"/>
        <v>6.7570388753940662</v>
      </c>
      <c r="T35" s="45">
        <f t="shared" si="22"/>
        <v>1.0001033904547523</v>
      </c>
      <c r="U35" s="42">
        <f t="shared" si="17"/>
        <v>0.10338511032757726</v>
      </c>
      <c r="V35" s="42">
        <f t="shared" si="18"/>
        <v>27.751061247195778</v>
      </c>
      <c r="W35" s="47">
        <f t="shared" si="19"/>
        <v>0.15080540743890936</v>
      </c>
      <c r="X35" s="71">
        <f t="shared" si="20"/>
        <v>0.2541905177664866</v>
      </c>
      <c r="Y35" s="47">
        <f>SUMPRODUCT($X$9:X35,$O$9:O35)/SUM($O$9:O35)</f>
        <v>0.26907155397821697</v>
      </c>
    </row>
    <row r="36" spans="1:25" ht="18" customHeight="1" x14ac:dyDescent="0.25">
      <c r="A36" s="15">
        <v>28</v>
      </c>
      <c r="B36" s="42">
        <f t="shared" si="0"/>
        <v>0.28000000000000003</v>
      </c>
      <c r="C36" s="42">
        <f t="shared" si="1"/>
        <v>1.3698630136986302E-2</v>
      </c>
      <c r="D36" s="26">
        <f t="shared" si="23"/>
        <v>0.83356885364095157</v>
      </c>
      <c r="E36" s="26">
        <f t="shared" si="24"/>
        <v>2.6041816870944489E-2</v>
      </c>
      <c r="F36" s="26">
        <f t="shared" si="25"/>
        <v>0.17600576784426827</v>
      </c>
      <c r="G36" s="26">
        <f t="shared" si="26"/>
        <v>-4.9315068493150677E-2</v>
      </c>
      <c r="H36" s="26">
        <f t="shared" si="2"/>
        <v>0.84514619883040931</v>
      </c>
      <c r="I36" s="26">
        <f t="shared" si="3"/>
        <v>2.6403508771929832E-2</v>
      </c>
      <c r="J36" s="26">
        <f t="shared" si="4"/>
        <v>0.17845029239766089</v>
      </c>
      <c r="K36" s="26">
        <f t="shared" si="5"/>
        <v>-4.9999999999999996E-2</v>
      </c>
      <c r="L36" s="26">
        <f t="shared" si="6"/>
        <v>1</v>
      </c>
      <c r="M36" s="26">
        <f t="shared" si="21"/>
        <v>0.88222100937274683</v>
      </c>
      <c r="N36" s="26">
        <f t="shared" si="7"/>
        <v>0.32474000000000003</v>
      </c>
      <c r="O36" s="42">
        <f t="shared" si="12"/>
        <v>31.39481864358627</v>
      </c>
      <c r="P36" s="26">
        <f t="shared" si="13"/>
        <v>30.139025897842817</v>
      </c>
      <c r="Q36" s="26">
        <f t="shared" si="14"/>
        <v>10.454474608314229</v>
      </c>
      <c r="R36" s="26">
        <f t="shared" si="15"/>
        <v>14.159063208257407</v>
      </c>
      <c r="S36" s="26">
        <f t="shared" si="16"/>
        <v>6.6870963710838751</v>
      </c>
      <c r="T36" s="45">
        <f t="shared" si="22"/>
        <v>1.0001037395867105</v>
      </c>
      <c r="U36" s="42">
        <f t="shared" si="17"/>
        <v>0.1037342061316958</v>
      </c>
      <c r="V36" s="42">
        <f t="shared" si="18"/>
        <v>27.700453505579244</v>
      </c>
      <c r="W36" s="47">
        <f t="shared" si="19"/>
        <v>0.14919780924252363</v>
      </c>
      <c r="X36" s="71">
        <f t="shared" si="20"/>
        <v>0.25293201537421944</v>
      </c>
      <c r="Y36" s="47">
        <f>SUMPRODUCT($X$9:X36,$O$9:O36)/SUM($O$9:O36)</f>
        <v>0.26858225901479543</v>
      </c>
    </row>
    <row r="37" spans="1:25" ht="18" customHeight="1" x14ac:dyDescent="0.25">
      <c r="A37" s="15">
        <v>29</v>
      </c>
      <c r="B37" s="42">
        <f t="shared" si="0"/>
        <v>0.28999999999999998</v>
      </c>
      <c r="C37" s="42">
        <f t="shared" si="1"/>
        <v>1.388888888888889E-2</v>
      </c>
      <c r="D37" s="26">
        <f t="shared" si="23"/>
        <v>0.84403508771929825</v>
      </c>
      <c r="E37" s="26">
        <f t="shared" si="24"/>
        <v>1.515350877192983E-2</v>
      </c>
      <c r="F37" s="26">
        <f t="shared" si="25"/>
        <v>0.18108918128654977</v>
      </c>
      <c r="G37" s="26">
        <f t="shared" si="26"/>
        <v>-5.4166666666666662E-2</v>
      </c>
      <c r="H37" s="26">
        <f t="shared" si="2"/>
        <v>0.85592290585618969</v>
      </c>
      <c r="I37" s="26">
        <f t="shared" si="3"/>
        <v>1.5366938472942926E-2</v>
      </c>
      <c r="J37" s="26">
        <f t="shared" si="4"/>
        <v>0.1836397331356561</v>
      </c>
      <c r="K37" s="26">
        <f t="shared" si="5"/>
        <v>-5.4929577464788722E-2</v>
      </c>
      <c r="L37" s="26">
        <f t="shared" si="6"/>
        <v>0.99999999999999989</v>
      </c>
      <c r="M37" s="26">
        <f t="shared" si="21"/>
        <v>0.88996380116959062</v>
      </c>
      <c r="N37" s="26">
        <f t="shared" si="7"/>
        <v>0.32474000000000003</v>
      </c>
      <c r="O37" s="42">
        <f t="shared" si="12"/>
        <v>31.068265249537248</v>
      </c>
      <c r="P37" s="26">
        <f t="shared" si="13"/>
        <v>29.825534639555755</v>
      </c>
      <c r="Q37" s="26">
        <f t="shared" si="14"/>
        <v>10.345732328095904</v>
      </c>
      <c r="R37" s="26">
        <f t="shared" si="15"/>
        <v>14.011787627541299</v>
      </c>
      <c r="S37" s="26">
        <f t="shared" si="16"/>
        <v>6.6175404981514339</v>
      </c>
      <c r="T37" s="45">
        <f t="shared" si="22"/>
        <v>1.000104092275697</v>
      </c>
      <c r="U37" s="42">
        <f t="shared" si="17"/>
        <v>0.1040868584719597</v>
      </c>
      <c r="V37" s="42">
        <f t="shared" si="18"/>
        <v>27.653019537354481</v>
      </c>
      <c r="W37" s="47">
        <f t="shared" si="19"/>
        <v>0.14757639669489825</v>
      </c>
      <c r="X37" s="71">
        <f t="shared" si="20"/>
        <v>0.25166325516685795</v>
      </c>
      <c r="Y37" s="47">
        <f>SUMPRODUCT($X$9:X37,$O$9:O37)/SUM($O$9:O37)</f>
        <v>0.26808945332466644</v>
      </c>
    </row>
    <row r="38" spans="1:25" ht="18" customHeight="1" x14ac:dyDescent="0.25">
      <c r="A38" s="60">
        <v>30</v>
      </c>
      <c r="B38" s="49">
        <f t="shared" si="0"/>
        <v>0.3</v>
      </c>
      <c r="C38" s="49">
        <f t="shared" si="1"/>
        <v>1.4084507042253521E-2</v>
      </c>
      <c r="D38" s="48">
        <f t="shared" si="23"/>
        <v>0.85479614529280945</v>
      </c>
      <c r="E38" s="48">
        <f t="shared" si="24"/>
        <v>3.9584877687175724E-3</v>
      </c>
      <c r="F38" s="48">
        <f t="shared" si="25"/>
        <v>0.18631578947368427</v>
      </c>
      <c r="G38" s="48">
        <f t="shared" si="26"/>
        <v>-5.9154929577464779E-2</v>
      </c>
      <c r="H38" s="48">
        <f t="shared" si="2"/>
        <v>0.86700751879699256</v>
      </c>
      <c r="I38" s="48">
        <f t="shared" si="3"/>
        <v>4.0150375939849662E-3</v>
      </c>
      <c r="J38" s="48">
        <f t="shared" si="4"/>
        <v>0.18897744360902263</v>
      </c>
      <c r="K38" s="48">
        <f t="shared" si="5"/>
        <v>-0.06</v>
      </c>
      <c r="L38" s="48">
        <f t="shared" si="6"/>
        <v>1</v>
      </c>
      <c r="M38" s="48">
        <f t="shared" si="21"/>
        <v>0.89792469977761291</v>
      </c>
      <c r="N38" s="48">
        <f t="shared" si="7"/>
        <v>0.32474000000000003</v>
      </c>
      <c r="O38" s="49">
        <f t="shared" si="12"/>
        <v>30.743527883775368</v>
      </c>
      <c r="P38" s="48">
        <f t="shared" si="13"/>
        <v>29.513786768424353</v>
      </c>
      <c r="Q38" s="48">
        <f t="shared" si="14"/>
        <v>10.237594785297198</v>
      </c>
      <c r="R38" s="48">
        <f t="shared" si="15"/>
        <v>13.865331075582692</v>
      </c>
      <c r="S38" s="48">
        <f t="shared" si="16"/>
        <v>6.5483714392441534</v>
      </c>
      <c r="T38" s="52">
        <f t="shared" si="22"/>
        <v>1.0001044485763499</v>
      </c>
      <c r="U38" s="49">
        <f t="shared" si="17"/>
        <v>0.10444312197719388</v>
      </c>
      <c r="V38" s="49">
        <f t="shared" si="18"/>
        <v>27.608869418119898</v>
      </c>
      <c r="W38" s="72">
        <f t="shared" si="19"/>
        <v>0.14594096414158</v>
      </c>
      <c r="X38" s="73">
        <f t="shared" si="20"/>
        <v>0.25038408611877389</v>
      </c>
      <c r="Y38" s="72">
        <f>SUMPRODUCT($X$9:X38,$O$9:O38)/SUM($O$9:O38)</f>
        <v>0.26759343018172244</v>
      </c>
    </row>
  </sheetData>
  <mergeCells count="5">
    <mergeCell ref="A1:Y1"/>
    <mergeCell ref="P7:S7"/>
    <mergeCell ref="V6:W6"/>
    <mergeCell ref="D7:G7"/>
    <mergeCell ref="H7:K7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CDB729-2F00-4F4D-B3AB-9B30C484E8B1}">
  <dimension ref="A1:Y38"/>
  <sheetViews>
    <sheetView workbookViewId="0">
      <selection activeCell="K12" sqref="K12"/>
    </sheetView>
  </sheetViews>
  <sheetFormatPr defaultRowHeight="13.2" x14ac:dyDescent="0.25"/>
  <cols>
    <col min="1" max="1" width="22.5546875" style="2" customWidth="1"/>
    <col min="2" max="2" width="7.77734375" style="2" customWidth="1"/>
    <col min="3" max="3" width="5.5546875" style="2" customWidth="1"/>
    <col min="4" max="4" width="7" style="2" customWidth="1"/>
    <col min="5" max="5" width="7.44140625" style="2" customWidth="1"/>
    <col min="6" max="6" width="6.33203125" style="2" customWidth="1"/>
    <col min="7" max="7" width="13.5546875" style="2" customWidth="1"/>
    <col min="8" max="8" width="8" style="2" customWidth="1"/>
    <col min="9" max="9" width="16.44140625" style="2" customWidth="1"/>
    <col min="10" max="10" width="7.5546875" style="2" customWidth="1"/>
    <col min="11" max="11" width="7.33203125" style="2" customWidth="1"/>
    <col min="12" max="12" width="7.44140625" style="2" customWidth="1"/>
    <col min="13" max="13" width="7.33203125" style="2" customWidth="1"/>
    <col min="14" max="14" width="8.21875" style="2" customWidth="1"/>
    <col min="15" max="15" width="15.33203125" style="2" customWidth="1"/>
    <col min="16" max="19" width="8.88671875" style="2"/>
    <col min="20" max="20" width="10.109375" style="2" customWidth="1"/>
    <col min="21" max="21" width="10.21875" style="2" customWidth="1"/>
    <col min="22" max="22" width="18" style="2" customWidth="1"/>
    <col min="23" max="23" width="10.33203125" style="2" customWidth="1"/>
    <col min="24" max="24" width="11" style="2" customWidth="1"/>
    <col min="25" max="25" width="11.6640625" style="2" customWidth="1"/>
    <col min="26" max="16384" width="8.88671875" style="2"/>
  </cols>
  <sheetData>
    <row r="1" spans="1:25" ht="18" customHeight="1" x14ac:dyDescent="0.25">
      <c r="A1" s="78" t="s">
        <v>67</v>
      </c>
      <c r="B1" s="78"/>
      <c r="C1" s="78"/>
      <c r="D1" s="78"/>
      <c r="E1" s="78"/>
      <c r="F1" s="78"/>
      <c r="G1" s="78"/>
      <c r="H1" s="78"/>
      <c r="I1" s="78"/>
      <c r="J1" s="78"/>
      <c r="K1" s="78"/>
      <c r="L1" s="78"/>
      <c r="M1" s="78"/>
      <c r="N1" s="78"/>
      <c r="O1" s="78"/>
      <c r="P1" s="78"/>
      <c r="Q1" s="78"/>
      <c r="R1" s="78"/>
      <c r="S1" s="78"/>
      <c r="T1" s="78"/>
      <c r="U1" s="78"/>
      <c r="V1" s="78"/>
      <c r="W1" s="78"/>
      <c r="X1" s="78"/>
      <c r="Y1" s="78"/>
    </row>
    <row r="2" spans="1:25" ht="18" customHeight="1" x14ac:dyDescent="0.25">
      <c r="A2" s="66"/>
      <c r="B2" s="65" t="s">
        <v>29</v>
      </c>
      <c r="C2" s="65" t="s">
        <v>30</v>
      </c>
      <c r="D2" s="65" t="s">
        <v>31</v>
      </c>
      <c r="E2" s="65" t="s">
        <v>32</v>
      </c>
      <c r="F2" s="65" t="s">
        <v>33</v>
      </c>
      <c r="G2" s="65" t="s">
        <v>17</v>
      </c>
      <c r="H2" s="65" t="s">
        <v>36</v>
      </c>
      <c r="I2" s="65" t="s">
        <v>46</v>
      </c>
      <c r="J2" s="65" t="s">
        <v>47</v>
      </c>
      <c r="K2" s="65" t="s">
        <v>48</v>
      </c>
      <c r="L2" s="65" t="s">
        <v>49</v>
      </c>
      <c r="M2" s="65" t="s">
        <v>35</v>
      </c>
      <c r="N2" s="65" t="s">
        <v>50</v>
      </c>
      <c r="O2" s="65" t="s">
        <v>41</v>
      </c>
      <c r="P2" s="5"/>
      <c r="Q2" s="5"/>
      <c r="R2" s="5"/>
      <c r="S2" s="5"/>
      <c r="T2" s="5"/>
      <c r="U2" s="5"/>
      <c r="V2" s="5"/>
      <c r="W2" s="5"/>
      <c r="X2" s="5"/>
      <c r="Y2" s="5"/>
    </row>
    <row r="3" spans="1:25" ht="18" customHeight="1" x14ac:dyDescent="0.25">
      <c r="A3" s="4" t="s">
        <v>27</v>
      </c>
      <c r="B3" s="6">
        <v>0.62</v>
      </c>
      <c r="C3" s="6">
        <v>0.15</v>
      </c>
      <c r="D3" s="6">
        <v>0.2</v>
      </c>
      <c r="E3" s="6">
        <v>0.03</v>
      </c>
      <c r="F3" s="3">
        <v>1</v>
      </c>
      <c r="G3" s="6">
        <v>28.7515</v>
      </c>
      <c r="H3" s="6">
        <v>0.3</v>
      </c>
      <c r="I3" s="3">
        <v>0.01</v>
      </c>
      <c r="J3" s="7">
        <v>1.0000511464180288</v>
      </c>
      <c r="K3" s="7">
        <v>0.99994499999999997</v>
      </c>
      <c r="L3" s="3">
        <v>1</v>
      </c>
      <c r="M3" s="7">
        <v>0.99997499999999995</v>
      </c>
      <c r="N3" s="7">
        <v>1.0001113220236915</v>
      </c>
      <c r="O3" s="3">
        <v>0.16</v>
      </c>
      <c r="P3" s="5"/>
      <c r="Q3" s="5"/>
      <c r="R3" s="5"/>
      <c r="S3" s="5"/>
      <c r="T3" s="5"/>
      <c r="U3" s="5"/>
      <c r="V3" s="5"/>
      <c r="W3" s="5"/>
      <c r="X3" s="5"/>
      <c r="Y3" s="5"/>
    </row>
    <row r="4" spans="1:25" ht="18" customHeight="1" x14ac:dyDescent="0.25">
      <c r="A4" s="4" t="s">
        <v>28</v>
      </c>
      <c r="B4" s="6">
        <v>0.03</v>
      </c>
      <c r="C4" s="6">
        <v>0.7</v>
      </c>
      <c r="D4" s="6">
        <v>0.03</v>
      </c>
      <c r="E4" s="6">
        <v>0.24</v>
      </c>
      <c r="F4" s="3">
        <v>1</v>
      </c>
      <c r="G4" s="3"/>
      <c r="H4" s="3"/>
      <c r="I4" s="3"/>
      <c r="J4" s="3"/>
      <c r="K4" s="3"/>
      <c r="L4" s="3"/>
      <c r="M4" s="3"/>
      <c r="N4" s="3"/>
      <c r="O4" s="3"/>
      <c r="P4" s="5"/>
      <c r="Q4" s="5"/>
      <c r="R4" s="5"/>
      <c r="S4" s="5"/>
      <c r="T4" s="5"/>
      <c r="U4" s="5"/>
      <c r="V4" s="5"/>
      <c r="W4" s="5"/>
      <c r="X4" s="5"/>
      <c r="Y4" s="5"/>
    </row>
    <row r="5" spans="1:25" ht="18" customHeight="1" x14ac:dyDescent="0.25">
      <c r="A5" s="4" t="s">
        <v>57</v>
      </c>
      <c r="B5" s="6">
        <v>1.1399999999999999</v>
      </c>
      <c r="C5" s="6">
        <v>0.33</v>
      </c>
      <c r="D5" s="6">
        <v>0.66</v>
      </c>
      <c r="E5" s="6">
        <v>1.61</v>
      </c>
      <c r="F5" s="3"/>
      <c r="G5" s="3"/>
      <c r="H5" s="3"/>
      <c r="I5" s="3"/>
      <c r="J5" s="3"/>
      <c r="K5" s="3"/>
      <c r="L5" s="3"/>
      <c r="M5" s="3"/>
      <c r="N5" s="3"/>
      <c r="O5" s="3"/>
      <c r="P5" s="5"/>
      <c r="Q5" s="5"/>
      <c r="R5" s="5"/>
      <c r="S5" s="5"/>
      <c r="T5" s="5"/>
      <c r="U5" s="5"/>
      <c r="V5" s="5"/>
      <c r="W5" s="5"/>
      <c r="X5" s="5"/>
      <c r="Y5" s="5"/>
    </row>
    <row r="6" spans="1:25" ht="18" customHeight="1" x14ac:dyDescent="0.25">
      <c r="A6" s="4" t="s">
        <v>20</v>
      </c>
      <c r="B6" s="8">
        <v>34</v>
      </c>
      <c r="C6" s="8">
        <v>12</v>
      </c>
      <c r="D6" s="8">
        <v>28</v>
      </c>
      <c r="E6" s="6">
        <v>9.0500000000000007</v>
      </c>
      <c r="F6" s="3"/>
      <c r="G6" s="3"/>
      <c r="H6" s="3"/>
      <c r="I6" s="3"/>
      <c r="J6" s="3"/>
      <c r="K6" s="3"/>
      <c r="L6" s="3"/>
      <c r="M6" s="3"/>
      <c r="N6" s="3"/>
      <c r="O6" s="3"/>
      <c r="P6" s="5"/>
      <c r="Q6" s="5"/>
      <c r="R6" s="5"/>
      <c r="S6" s="5"/>
      <c r="T6" s="5"/>
      <c r="U6" s="5"/>
      <c r="V6" s="5"/>
      <c r="W6" s="5"/>
      <c r="X6" s="5"/>
      <c r="Y6" s="5"/>
    </row>
    <row r="7" spans="1:25" ht="18" customHeight="1" x14ac:dyDescent="0.25">
      <c r="A7" s="54"/>
      <c r="B7" s="9"/>
      <c r="C7" s="9"/>
      <c r="D7" s="79" t="s">
        <v>22</v>
      </c>
      <c r="E7" s="79"/>
      <c r="F7" s="79"/>
      <c r="G7" s="79"/>
      <c r="H7" s="79" t="s">
        <v>5</v>
      </c>
      <c r="I7" s="79"/>
      <c r="J7" s="79"/>
      <c r="K7" s="79"/>
      <c r="L7" s="9"/>
      <c r="M7" s="9"/>
      <c r="N7" s="9"/>
      <c r="O7" s="9"/>
      <c r="P7" s="79" t="s">
        <v>23</v>
      </c>
      <c r="Q7" s="79"/>
      <c r="R7" s="79"/>
      <c r="S7" s="79"/>
      <c r="T7" s="9"/>
      <c r="U7" s="9"/>
      <c r="V7" s="9"/>
      <c r="W7" s="9"/>
      <c r="X7" s="9"/>
      <c r="Y7" s="9"/>
    </row>
    <row r="8" spans="1:25" ht="18" customHeight="1" x14ac:dyDescent="0.25">
      <c r="A8" s="54"/>
      <c r="B8" s="9" t="s">
        <v>6</v>
      </c>
      <c r="C8" s="9" t="s">
        <v>24</v>
      </c>
      <c r="D8" s="9" t="s">
        <v>2</v>
      </c>
      <c r="E8" s="9" t="s">
        <v>0</v>
      </c>
      <c r="F8" s="9" t="s">
        <v>1</v>
      </c>
      <c r="G8" s="9" t="s">
        <v>16</v>
      </c>
      <c r="H8" s="9" t="s">
        <v>2</v>
      </c>
      <c r="I8" s="9" t="s">
        <v>0</v>
      </c>
      <c r="J8" s="9" t="s">
        <v>1</v>
      </c>
      <c r="K8" s="9" t="s">
        <v>16</v>
      </c>
      <c r="L8" s="9" t="s">
        <v>3</v>
      </c>
      <c r="M8" s="9" t="s">
        <v>7</v>
      </c>
      <c r="N8" s="9" t="s">
        <v>8</v>
      </c>
      <c r="O8" s="9" t="s">
        <v>25</v>
      </c>
      <c r="P8" s="9" t="s">
        <v>2</v>
      </c>
      <c r="Q8" s="9" t="s">
        <v>0</v>
      </c>
      <c r="R8" s="9" t="s">
        <v>1</v>
      </c>
      <c r="S8" s="9" t="s">
        <v>16</v>
      </c>
      <c r="T8" s="9" t="s">
        <v>52</v>
      </c>
      <c r="U8" s="9" t="s">
        <v>53</v>
      </c>
      <c r="V8" s="9" t="s">
        <v>26</v>
      </c>
      <c r="W8" s="9" t="s">
        <v>44</v>
      </c>
      <c r="X8" s="9" t="s">
        <v>43</v>
      </c>
      <c r="Y8" s="9" t="s">
        <v>45</v>
      </c>
    </row>
    <row r="9" spans="1:25" ht="18" customHeight="1" x14ac:dyDescent="0.25">
      <c r="A9" s="1">
        <v>1</v>
      </c>
      <c r="B9" s="11">
        <v>0.01</v>
      </c>
      <c r="C9" s="12">
        <v>0.01</v>
      </c>
      <c r="D9" s="11">
        <v>0.61970000000000003</v>
      </c>
      <c r="E9" s="11">
        <v>0.14299999999999999</v>
      </c>
      <c r="F9" s="11">
        <v>0.19970000000000002</v>
      </c>
      <c r="G9" s="11">
        <v>2.76E-2</v>
      </c>
      <c r="H9" s="11">
        <v>0.62595959595959605</v>
      </c>
      <c r="I9" s="11">
        <v>0.14444444444444443</v>
      </c>
      <c r="J9" s="11">
        <v>0.20171717171717174</v>
      </c>
      <c r="K9" s="11">
        <v>2.7878787878787878E-2</v>
      </c>
      <c r="L9" s="5">
        <v>1</v>
      </c>
      <c r="M9" s="11">
        <v>0.93659999999999999</v>
      </c>
      <c r="N9" s="11">
        <v>0.6714</v>
      </c>
      <c r="O9" s="11">
        <v>30.590412028692842</v>
      </c>
      <c r="P9" s="11">
        <v>34.873069712709835</v>
      </c>
      <c r="Q9" s="11">
        <v>10.094835969468638</v>
      </c>
      <c r="R9" s="11">
        <v>20.189671938937277</v>
      </c>
      <c r="S9" s="11">
        <v>49.250563366195479</v>
      </c>
      <c r="T9" s="14">
        <v>1.0000911587700632</v>
      </c>
      <c r="U9" s="12">
        <v>9.1154615354970409E-2</v>
      </c>
      <c r="V9" s="11">
        <v>28.732925131023304</v>
      </c>
      <c r="W9" s="12">
        <v>0.2990301524296034</v>
      </c>
      <c r="X9" s="12">
        <v>0.39018476778457384</v>
      </c>
      <c r="Y9" s="12">
        <v>0.39018476778457384</v>
      </c>
    </row>
    <row r="10" spans="1:25" ht="18" customHeight="1" x14ac:dyDescent="0.25">
      <c r="A10" s="1">
        <v>2</v>
      </c>
      <c r="B10" s="11">
        <v>0.02</v>
      </c>
      <c r="C10" s="12">
        <v>1.0101010101010102E-2</v>
      </c>
      <c r="D10" s="11">
        <v>0.6256565656565658</v>
      </c>
      <c r="E10" s="11">
        <v>0.13737373737373737</v>
      </c>
      <c r="F10" s="11">
        <v>0.20141414141414143</v>
      </c>
      <c r="G10" s="11">
        <v>2.5454545454545452E-2</v>
      </c>
      <c r="H10" s="11">
        <v>0.63204081632653064</v>
      </c>
      <c r="I10" s="11">
        <v>0.1387755102040816</v>
      </c>
      <c r="J10" s="11">
        <v>0.20346938775510204</v>
      </c>
      <c r="K10" s="11">
        <v>2.5714285714285707E-2</v>
      </c>
      <c r="L10" s="5">
        <v>1</v>
      </c>
      <c r="M10" s="11">
        <v>0.93927878787878794</v>
      </c>
      <c r="N10" s="11">
        <v>0.6714</v>
      </c>
      <c r="O10" s="11">
        <v>30.569569573693279</v>
      </c>
      <c r="P10" s="11">
        <v>34.849309314010334</v>
      </c>
      <c r="Q10" s="11">
        <v>10.087957959318782</v>
      </c>
      <c r="R10" s="11">
        <v>20.175915918637564</v>
      </c>
      <c r="S10" s="11">
        <v>49.217007013646182</v>
      </c>
      <c r="T10" s="14">
        <v>1.0000918900485036</v>
      </c>
      <c r="U10" s="12">
        <v>9.1885826871737256E-2</v>
      </c>
      <c r="V10" s="11">
        <v>28.714183861200141</v>
      </c>
      <c r="W10" s="12">
        <v>0.29804268491819325</v>
      </c>
      <c r="X10" s="12">
        <v>0.38992851178993049</v>
      </c>
      <c r="Y10" s="12">
        <v>0.39005668345145789</v>
      </c>
    </row>
    <row r="11" spans="1:25" ht="18" customHeight="1" x14ac:dyDescent="0.25">
      <c r="A11" s="1">
        <v>3</v>
      </c>
      <c r="B11" s="11">
        <v>0.03</v>
      </c>
      <c r="C11" s="12">
        <v>1.0204081632653062E-2</v>
      </c>
      <c r="D11" s="11">
        <v>0.6317346938775511</v>
      </c>
      <c r="E11" s="11">
        <v>0.13163265306122446</v>
      </c>
      <c r="F11" s="11">
        <v>0.20316326530612244</v>
      </c>
      <c r="G11" s="11">
        <v>2.3265306122448971E-2</v>
      </c>
      <c r="H11" s="11">
        <v>0.63824742268041246</v>
      </c>
      <c r="I11" s="11">
        <v>0.13298969072164946</v>
      </c>
      <c r="J11" s="11">
        <v>0.20525773195876287</v>
      </c>
      <c r="K11" s="11">
        <v>2.3505154639175248E-2</v>
      </c>
      <c r="L11" s="5">
        <v>1</v>
      </c>
      <c r="M11" s="11">
        <v>0.94201224489795921</v>
      </c>
      <c r="N11" s="11">
        <v>0.6714</v>
      </c>
      <c r="O11" s="11">
        <v>30.46171619229272</v>
      </c>
      <c r="P11" s="11">
        <v>34.726356459213697</v>
      </c>
      <c r="Q11" s="11">
        <v>10.052366343456598</v>
      </c>
      <c r="R11" s="11">
        <v>20.104732686913195</v>
      </c>
      <c r="S11" s="11">
        <v>49.04336306959128</v>
      </c>
      <c r="T11" s="14">
        <v>1.0000926320427741</v>
      </c>
      <c r="U11" s="12">
        <v>9.2627752691355425E-2</v>
      </c>
      <c r="V11" s="11">
        <v>28.696168063972383</v>
      </c>
      <c r="W11" s="12">
        <v>0.29703998046808272</v>
      </c>
      <c r="X11" s="12">
        <v>0.38966773315943815</v>
      </c>
      <c r="Y11" s="12">
        <v>0.38992736808518985</v>
      </c>
    </row>
    <row r="12" spans="1:25" ht="18" customHeight="1" x14ac:dyDescent="0.25">
      <c r="A12" s="1">
        <v>4</v>
      </c>
      <c r="B12" s="11">
        <v>0.04</v>
      </c>
      <c r="C12" s="12">
        <v>1.0309278350515464E-2</v>
      </c>
      <c r="D12" s="11">
        <v>0.63793814432989704</v>
      </c>
      <c r="E12" s="11">
        <v>0.12577319587628863</v>
      </c>
      <c r="F12" s="11">
        <v>0.2049484536082474</v>
      </c>
      <c r="G12" s="11">
        <v>2.1030927835051536E-2</v>
      </c>
      <c r="H12" s="11">
        <v>0.6445833333333334</v>
      </c>
      <c r="I12" s="11">
        <v>0.12708333333333327</v>
      </c>
      <c r="J12" s="11">
        <v>0.20708333333333329</v>
      </c>
      <c r="K12" s="11">
        <v>2.1249999999999988E-2</v>
      </c>
      <c r="L12" s="5">
        <v>1</v>
      </c>
      <c r="M12" s="11">
        <v>0.94480206185567006</v>
      </c>
      <c r="N12" s="11">
        <v>0.6714</v>
      </c>
      <c r="O12" s="11">
        <v>30.353471436085325</v>
      </c>
      <c r="P12" s="11">
        <v>34.60295743713727</v>
      </c>
      <c r="Q12" s="11">
        <v>10.016645573908157</v>
      </c>
      <c r="R12" s="11">
        <v>20.033291147816314</v>
      </c>
      <c r="S12" s="11">
        <v>48.869089012097376</v>
      </c>
      <c r="T12" s="14">
        <v>1.0000933849901514</v>
      </c>
      <c r="U12" s="12">
        <v>9.3380630044685747E-2</v>
      </c>
      <c r="V12" s="11">
        <v>28.678904487179537</v>
      </c>
      <c r="W12" s="12">
        <v>0.29602169504792031</v>
      </c>
      <c r="X12" s="12">
        <v>0.38940232509260603</v>
      </c>
      <c r="Y12" s="12">
        <v>0.38979671134924415</v>
      </c>
    </row>
    <row r="13" spans="1:25" ht="18" customHeight="1" x14ac:dyDescent="0.25">
      <c r="A13" s="1">
        <v>5</v>
      </c>
      <c r="B13" s="11">
        <v>0.05</v>
      </c>
      <c r="C13" s="12">
        <v>1.0416666666666668E-2</v>
      </c>
      <c r="D13" s="11">
        <v>0.64427083333333335</v>
      </c>
      <c r="E13" s="11">
        <v>0.1197916666666666</v>
      </c>
      <c r="F13" s="11">
        <v>0.20677083333333329</v>
      </c>
      <c r="G13" s="11">
        <v>1.8749999999999989E-2</v>
      </c>
      <c r="H13" s="11">
        <v>0.65105263157894744</v>
      </c>
      <c r="I13" s="11">
        <v>0.12105263157894731</v>
      </c>
      <c r="J13" s="11">
        <v>0.2089473684210526</v>
      </c>
      <c r="K13" s="11">
        <v>1.8947368421052622E-2</v>
      </c>
      <c r="L13" s="5">
        <v>1</v>
      </c>
      <c r="M13" s="11">
        <v>0.94764999999999999</v>
      </c>
      <c r="N13" s="11">
        <v>0.6714</v>
      </c>
      <c r="O13" s="11">
        <v>30.244831276087254</v>
      </c>
      <c r="P13" s="11">
        <v>34.479107654739465</v>
      </c>
      <c r="Q13" s="11">
        <v>9.9807943211087942</v>
      </c>
      <c r="R13" s="11">
        <v>19.961588642217588</v>
      </c>
      <c r="S13" s="11">
        <v>48.69417835450048</v>
      </c>
      <c r="T13" s="14">
        <v>1.0000941491349691</v>
      </c>
      <c r="U13" s="12">
        <v>9.4144703217433109E-2</v>
      </c>
      <c r="V13" s="11">
        <v>28.662421047296295</v>
      </c>
      <c r="W13" s="12">
        <v>0.29498747425215882</v>
      </c>
      <c r="X13" s="12">
        <v>0.38913217746959194</v>
      </c>
      <c r="Y13" s="12">
        <v>0.38966467406767541</v>
      </c>
    </row>
    <row r="14" spans="1:25" ht="18" customHeight="1" x14ac:dyDescent="0.25">
      <c r="A14" s="1">
        <v>6</v>
      </c>
      <c r="B14" s="11">
        <v>0.06</v>
      </c>
      <c r="C14" s="12">
        <v>1.0526315789473686E-2</v>
      </c>
      <c r="D14" s="11">
        <v>0.65073684210526328</v>
      </c>
      <c r="E14" s="11">
        <v>0.11368421052631573</v>
      </c>
      <c r="F14" s="11">
        <v>0.20863157894736839</v>
      </c>
      <c r="G14" s="11">
        <v>1.6421052631578937E-2</v>
      </c>
      <c r="H14" s="11">
        <v>0.65765957446808521</v>
      </c>
      <c r="I14" s="11">
        <v>0.11489361702127654</v>
      </c>
      <c r="J14" s="11">
        <v>0.21085106382978722</v>
      </c>
      <c r="K14" s="11">
        <v>1.6595744680851055E-2</v>
      </c>
      <c r="L14" s="5">
        <v>1</v>
      </c>
      <c r="M14" s="11">
        <v>0.95055789473684205</v>
      </c>
      <c r="N14" s="11">
        <v>0.6714</v>
      </c>
      <c r="O14" s="11">
        <v>30.135791621560298</v>
      </c>
      <c r="P14" s="11">
        <v>34.354802448578738</v>
      </c>
      <c r="Q14" s="11">
        <v>9.9448112351148978</v>
      </c>
      <c r="R14" s="11">
        <v>19.889622470229796</v>
      </c>
      <c r="S14" s="11">
        <v>48.51862451071208</v>
      </c>
      <c r="T14" s="14">
        <v>1.0000949247288813</v>
      </c>
      <c r="U14" s="12">
        <v>9.4920223814300875E-2</v>
      </c>
      <c r="V14" s="11">
        <v>28.646746892250935</v>
      </c>
      <c r="W14" s="12">
        <v>0.29393695290711064</v>
      </c>
      <c r="X14" s="12">
        <v>0.38885717672141151</v>
      </c>
      <c r="Y14" s="12">
        <v>0.38953122850239913</v>
      </c>
    </row>
    <row r="15" spans="1:25" ht="18" customHeight="1" x14ac:dyDescent="0.25">
      <c r="A15" s="1">
        <v>7</v>
      </c>
      <c r="B15" s="11">
        <v>7.0000000000000007E-2</v>
      </c>
      <c r="C15" s="12">
        <v>1.0638297872340427E-2</v>
      </c>
      <c r="D15" s="11">
        <v>0.65734042553191496</v>
      </c>
      <c r="E15" s="11">
        <v>0.10744680851063824</v>
      </c>
      <c r="F15" s="11">
        <v>0.210531914893617</v>
      </c>
      <c r="G15" s="11">
        <v>1.4042553191489353E-2</v>
      </c>
      <c r="H15" s="11">
        <v>0.66440860215053765</v>
      </c>
      <c r="I15" s="11">
        <v>0.10860215053763435</v>
      </c>
      <c r="J15" s="11">
        <v>0.21279569892473116</v>
      </c>
      <c r="K15" s="11">
        <v>1.4193548387096765E-2</v>
      </c>
      <c r="L15" s="5">
        <v>0.99999999999999989</v>
      </c>
      <c r="M15" s="11">
        <v>0.95352765957446817</v>
      </c>
      <c r="N15" s="11">
        <v>0.6714</v>
      </c>
      <c r="O15" s="11">
        <v>30.026348319089781</v>
      </c>
      <c r="P15" s="11">
        <v>34.230037083762348</v>
      </c>
      <c r="Q15" s="11">
        <v>9.9086949452996276</v>
      </c>
      <c r="R15" s="11">
        <v>19.817389890599255</v>
      </c>
      <c r="S15" s="11">
        <v>48.342420793734547</v>
      </c>
      <c r="T15" s="14">
        <v>1.0000957120311411</v>
      </c>
      <c r="U15" s="12">
        <v>9.5707451036907726E-2</v>
      </c>
      <c r="V15" s="11">
        <v>28.631912468306432</v>
      </c>
      <c r="W15" s="12">
        <v>0.29286975465885023</v>
      </c>
      <c r="X15" s="12">
        <v>0.38857720569575793</v>
      </c>
      <c r="Y15" s="12">
        <v>0.38939634983022736</v>
      </c>
    </row>
    <row r="16" spans="1:25" ht="18" customHeight="1" x14ac:dyDescent="0.25">
      <c r="A16" s="1">
        <v>8</v>
      </c>
      <c r="B16" s="11">
        <v>0.08</v>
      </c>
      <c r="C16" s="12">
        <v>1.0752688172043012E-2</v>
      </c>
      <c r="D16" s="11">
        <v>0.66408602150537632</v>
      </c>
      <c r="E16" s="11">
        <v>0.10107526881720424</v>
      </c>
      <c r="F16" s="11">
        <v>0.21247311827956986</v>
      </c>
      <c r="G16" s="11">
        <v>1.1612903225806442E-2</v>
      </c>
      <c r="H16" s="11">
        <v>0.67130434782608706</v>
      </c>
      <c r="I16" s="11">
        <v>0.10217391304347821</v>
      </c>
      <c r="J16" s="11">
        <v>0.21478260869565216</v>
      </c>
      <c r="K16" s="11">
        <v>1.1739130434782601E-2</v>
      </c>
      <c r="L16" s="5">
        <v>1</v>
      </c>
      <c r="M16" s="11">
        <v>0.95656129032258053</v>
      </c>
      <c r="N16" s="11">
        <v>0.6714</v>
      </c>
      <c r="O16" s="11">
        <v>29.91649715167598</v>
      </c>
      <c r="P16" s="11">
        <v>34.104806752910612</v>
      </c>
      <c r="Q16" s="11">
        <v>9.8724440600530734</v>
      </c>
      <c r="R16" s="11">
        <v>19.744888120106147</v>
      </c>
      <c r="S16" s="11">
        <v>48.165560414198332</v>
      </c>
      <c r="T16" s="14">
        <v>1.0000965113088884</v>
      </c>
      <c r="U16" s="12">
        <v>9.650665197169217E-2</v>
      </c>
      <c r="V16" s="11">
        <v>28.617949591313284</v>
      </c>
      <c r="W16" s="12">
        <v>0.29178549154200678</v>
      </c>
      <c r="X16" s="12">
        <v>0.38829214351369895</v>
      </c>
      <c r="Y16" s="12">
        <v>0.38926001400328836</v>
      </c>
    </row>
    <row r="17" spans="1:25" ht="18" customHeight="1" x14ac:dyDescent="0.25">
      <c r="A17" s="1">
        <v>9</v>
      </c>
      <c r="B17" s="11">
        <v>0.09</v>
      </c>
      <c r="C17" s="12">
        <v>1.0869565217391304E-2</v>
      </c>
      <c r="D17" s="11">
        <v>0.67097826086956536</v>
      </c>
      <c r="E17" s="11">
        <v>9.4565217391304301E-2</v>
      </c>
      <c r="F17" s="11">
        <v>0.21445652173913043</v>
      </c>
      <c r="G17" s="11">
        <v>9.1304347826086877E-3</v>
      </c>
      <c r="H17" s="11">
        <v>0.67835164835164841</v>
      </c>
      <c r="I17" s="11">
        <v>9.5604395604395556E-2</v>
      </c>
      <c r="J17" s="11">
        <v>0.21681318681318679</v>
      </c>
      <c r="K17" s="11">
        <v>9.230769230769223E-3</v>
      </c>
      <c r="L17" s="5">
        <v>1</v>
      </c>
      <c r="M17" s="11">
        <v>0.95966086956521746</v>
      </c>
      <c r="N17" s="11">
        <v>0.6714</v>
      </c>
      <c r="O17" s="11">
        <v>29.806233837843116</v>
      </c>
      <c r="P17" s="11">
        <v>33.979106575141152</v>
      </c>
      <c r="Q17" s="11">
        <v>9.8360571664882297</v>
      </c>
      <c r="R17" s="11">
        <v>19.672114332976459</v>
      </c>
      <c r="S17" s="11">
        <v>47.98803647892742</v>
      </c>
      <c r="T17" s="14">
        <v>1.0000973228374523</v>
      </c>
      <c r="U17" s="12">
        <v>9.7318101892245212E-2</v>
      </c>
      <c r="V17" s="11">
        <v>28.604891522670101</v>
      </c>
      <c r="W17" s="12">
        <v>0.29068376352838649</v>
      </c>
      <c r="X17" s="12">
        <v>0.3880018654206317</v>
      </c>
      <c r="Y17" s="12">
        <v>0.38912219702610829</v>
      </c>
    </row>
    <row r="18" spans="1:25" ht="18" customHeight="1" x14ac:dyDescent="0.25">
      <c r="A18" s="1">
        <v>10</v>
      </c>
      <c r="B18" s="11">
        <v>0.1</v>
      </c>
      <c r="C18" s="12">
        <v>1.0989010989010988E-2</v>
      </c>
      <c r="D18" s="11">
        <v>0.67802197802197806</v>
      </c>
      <c r="E18" s="11">
        <v>8.7912087912087863E-2</v>
      </c>
      <c r="F18" s="11">
        <v>0.21648351648351646</v>
      </c>
      <c r="G18" s="11">
        <v>6.5934065934065856E-3</v>
      </c>
      <c r="H18" s="11">
        <v>0.68555555555555558</v>
      </c>
      <c r="I18" s="11">
        <v>8.8888888888888851E-2</v>
      </c>
      <c r="J18" s="11">
        <v>0.21888888888888888</v>
      </c>
      <c r="K18" s="11">
        <v>6.6666666666666593E-3</v>
      </c>
      <c r="L18" s="5">
        <v>1</v>
      </c>
      <c r="M18" s="11">
        <v>0.96282857142857148</v>
      </c>
      <c r="N18" s="11">
        <v>0.6714</v>
      </c>
      <c r="O18" s="11">
        <v>29.695554030770129</v>
      </c>
      <c r="P18" s="11">
        <v>33.852931595077948</v>
      </c>
      <c r="Q18" s="11">
        <v>9.7995328301541438</v>
      </c>
      <c r="R18" s="11">
        <v>19.599065660308288</v>
      </c>
      <c r="S18" s="11">
        <v>47.809841989539912</v>
      </c>
      <c r="T18" s="14">
        <v>1.0000981469006671</v>
      </c>
      <c r="U18" s="12">
        <v>9.8142084575182767E-2</v>
      </c>
      <c r="V18" s="11">
        <v>28.592773050357877</v>
      </c>
      <c r="W18" s="12">
        <v>0.28956415805431479</v>
      </c>
      <c r="X18" s="12">
        <v>0.38770624262949754</v>
      </c>
      <c r="Y18" s="12">
        <v>0.38898287465694831</v>
      </c>
    </row>
    <row r="19" spans="1:25" ht="18" customHeight="1" x14ac:dyDescent="0.25">
      <c r="A19" s="1">
        <v>11</v>
      </c>
      <c r="B19" s="11">
        <v>0.11</v>
      </c>
      <c r="C19" s="12">
        <v>1.1111111111111112E-2</v>
      </c>
      <c r="D19" s="11">
        <v>0.68522222222222229</v>
      </c>
      <c r="E19" s="11">
        <v>8.1111111111111078E-2</v>
      </c>
      <c r="F19" s="11">
        <v>0.21855555555555556</v>
      </c>
      <c r="G19" s="11">
        <v>3.9999999999999931E-3</v>
      </c>
      <c r="H19" s="11">
        <v>0.69292134831460683</v>
      </c>
      <c r="I19" s="11">
        <v>8.2022471910112318E-2</v>
      </c>
      <c r="J19" s="11">
        <v>0.22101123595505617</v>
      </c>
      <c r="K19" s="11">
        <v>4.0449438202247124E-3</v>
      </c>
      <c r="L19" s="5">
        <v>1.0000000000000002</v>
      </c>
      <c r="M19" s="11">
        <v>0.96606666666666663</v>
      </c>
      <c r="N19" s="11">
        <v>0.6714</v>
      </c>
      <c r="O19" s="11">
        <v>29.584453317448698</v>
      </c>
      <c r="P19" s="11">
        <v>33.726276781891514</v>
      </c>
      <c r="Q19" s="11">
        <v>9.7628695947580706</v>
      </c>
      <c r="R19" s="11">
        <v>19.525739189516141</v>
      </c>
      <c r="S19" s="11">
        <v>47.630969841092409</v>
      </c>
      <c r="T19" s="14">
        <v>1.0000989837912027</v>
      </c>
      <c r="U19" s="12">
        <v>9.8978892630445625E-2</v>
      </c>
      <c r="V19" s="11">
        <v>28.581630575446745</v>
      </c>
      <c r="W19" s="12">
        <v>0.2884262495255171</v>
      </c>
      <c r="X19" s="12">
        <v>0.38740514215596272</v>
      </c>
      <c r="Y19" s="12">
        <v>0.38884202226291653</v>
      </c>
    </row>
    <row r="20" spans="1:25" ht="18" customHeight="1" x14ac:dyDescent="0.25">
      <c r="A20" s="1">
        <v>12</v>
      </c>
      <c r="B20" s="11">
        <v>0.12</v>
      </c>
      <c r="C20" s="12">
        <v>1.1235955056179775E-2</v>
      </c>
      <c r="D20" s="11">
        <v>0.69258426966292141</v>
      </c>
      <c r="E20" s="11">
        <v>7.4157303370786479E-2</v>
      </c>
      <c r="F20" s="11">
        <v>0.22067415730337078</v>
      </c>
      <c r="G20" s="11">
        <v>1.3483146067415665E-3</v>
      </c>
      <c r="H20" s="11">
        <v>0.70045454545454544</v>
      </c>
      <c r="I20" s="11">
        <v>7.4999999999999956E-2</v>
      </c>
      <c r="J20" s="11">
        <v>0.22318181818181815</v>
      </c>
      <c r="K20" s="11">
        <v>1.3636363636363568E-3</v>
      </c>
      <c r="L20" s="5">
        <v>0.99999999999999989</v>
      </c>
      <c r="M20" s="11">
        <v>0.96937752808988775</v>
      </c>
      <c r="N20" s="11">
        <v>0.6714</v>
      </c>
      <c r="O20" s="11">
        <v>29.472927217873711</v>
      </c>
      <c r="P20" s="11">
        <v>33.599137028376028</v>
      </c>
      <c r="Q20" s="11">
        <v>9.7260659818983246</v>
      </c>
      <c r="R20" s="11">
        <v>19.452131963796649</v>
      </c>
      <c r="S20" s="11">
        <v>47.451412820776675</v>
      </c>
      <c r="T20" s="14">
        <v>1.0000998338109126</v>
      </c>
      <c r="U20" s="12">
        <v>9.9828827849357163E-2</v>
      </c>
      <c r="V20" s="11">
        <v>28.571502204510075</v>
      </c>
      <c r="W20" s="12">
        <v>0.28726959879824998</v>
      </c>
      <c r="X20" s="12">
        <v>0.38709842664760713</v>
      </c>
      <c r="Y20" s="12">
        <v>0.38869961473892084</v>
      </c>
    </row>
    <row r="21" spans="1:25" ht="18" customHeight="1" x14ac:dyDescent="0.25">
      <c r="A21" s="1">
        <v>13</v>
      </c>
      <c r="B21" s="11">
        <v>0.13</v>
      </c>
      <c r="C21" s="12">
        <v>1.1363636363636364E-2</v>
      </c>
      <c r="D21" s="11">
        <v>0.70011363636363633</v>
      </c>
      <c r="E21" s="11">
        <v>6.7045454545454505E-2</v>
      </c>
      <c r="F21" s="11">
        <v>0.22284090909090906</v>
      </c>
      <c r="G21" s="11">
        <v>-1.3636363636363702E-3</v>
      </c>
      <c r="H21" s="11">
        <v>0.70816091954022997</v>
      </c>
      <c r="I21" s="11">
        <v>6.7816091954022953E-2</v>
      </c>
      <c r="J21" s="11">
        <v>0.22540229885057469</v>
      </c>
      <c r="K21" s="11">
        <v>-1.379310344827593E-3</v>
      </c>
      <c r="L21" s="5">
        <v>1</v>
      </c>
      <c r="M21" s="11">
        <v>0.97276363636363616</v>
      </c>
      <c r="N21" s="11">
        <v>0.6714</v>
      </c>
      <c r="O21" s="11">
        <v>29.36097118427281</v>
      </c>
      <c r="P21" s="11">
        <v>33.471507150070998</v>
      </c>
      <c r="Q21" s="11">
        <v>9.6891204908100281</v>
      </c>
      <c r="R21" s="11">
        <v>19.378240981620056</v>
      </c>
      <c r="S21" s="11">
        <v>47.271163606679224</v>
      </c>
      <c r="T21" s="14">
        <v>1.0001006972711963</v>
      </c>
      <c r="U21" s="12">
        <v>0.10069220156644199</v>
      </c>
      <c r="V21" s="11">
        <v>28.56242784842085</v>
      </c>
      <c r="W21" s="12">
        <v>0.28609375263536879</v>
      </c>
      <c r="X21" s="12">
        <v>0.38678595420181078</v>
      </c>
      <c r="Y21" s="12">
        <v>0.38855562645549802</v>
      </c>
    </row>
    <row r="22" spans="1:25" ht="18" customHeight="1" x14ac:dyDescent="0.25">
      <c r="A22" s="1">
        <v>14</v>
      </c>
      <c r="B22" s="11">
        <v>0.14000000000000001</v>
      </c>
      <c r="C22" s="12">
        <v>1.1494252873563218E-2</v>
      </c>
      <c r="D22" s="11">
        <v>0.70781609195402306</v>
      </c>
      <c r="E22" s="11">
        <v>5.97701149425287E-2</v>
      </c>
      <c r="F22" s="11">
        <v>0.22505747126436779</v>
      </c>
      <c r="G22" s="11">
        <v>-4.1379310344827648E-3</v>
      </c>
      <c r="H22" s="11">
        <v>0.716046511627907</v>
      </c>
      <c r="I22" s="11">
        <v>6.0465116279069732E-2</v>
      </c>
      <c r="J22" s="11">
        <v>0.22767441860465112</v>
      </c>
      <c r="K22" s="11">
        <v>-4.1860465116279133E-3</v>
      </c>
      <c r="L22" s="5">
        <v>1</v>
      </c>
      <c r="M22" s="11">
        <v>0.97622758620689654</v>
      </c>
      <c r="N22" s="11">
        <v>0.6714</v>
      </c>
      <c r="O22" s="11">
        <v>29.248580600382127</v>
      </c>
      <c r="P22" s="11">
        <v>33.343381884435622</v>
      </c>
      <c r="Q22" s="11">
        <v>9.6520315981261025</v>
      </c>
      <c r="R22" s="11">
        <v>19.304063196252205</v>
      </c>
      <c r="S22" s="11">
        <v>47.090214766615226</v>
      </c>
      <c r="T22" s="14">
        <v>1.0001015744933792</v>
      </c>
      <c r="U22" s="12">
        <v>0.10156933503966777</v>
      </c>
      <c r="V22" s="11">
        <v>28.554449328049209</v>
      </c>
      <c r="W22" s="12">
        <v>0.28489824313588558</v>
      </c>
      <c r="X22" s="12">
        <v>0.38646757817555333</v>
      </c>
      <c r="Y22" s="12">
        <v>0.38841003122078044</v>
      </c>
    </row>
    <row r="23" spans="1:25" ht="18" customHeight="1" x14ac:dyDescent="0.25">
      <c r="A23" s="1">
        <v>15</v>
      </c>
      <c r="B23" s="11">
        <v>0.15</v>
      </c>
      <c r="C23" s="12">
        <v>1.1627906976744186E-2</v>
      </c>
      <c r="D23" s="11">
        <v>0.71569767441860466</v>
      </c>
      <c r="E23" s="11">
        <v>5.2325581395348805E-2</v>
      </c>
      <c r="F23" s="11">
        <v>0.22732558139534881</v>
      </c>
      <c r="G23" s="11">
        <v>-6.9767441860465185E-3</v>
      </c>
      <c r="H23" s="11">
        <v>0.72411764705882364</v>
      </c>
      <c r="I23" s="11">
        <v>5.2941176470588207E-2</v>
      </c>
      <c r="J23" s="11">
        <v>0.23</v>
      </c>
      <c r="K23" s="11">
        <v>-7.0588235294117728E-3</v>
      </c>
      <c r="L23" s="5">
        <v>1</v>
      </c>
      <c r="M23" s="11">
        <v>0.97977209302325563</v>
      </c>
      <c r="N23" s="11">
        <v>0.6714</v>
      </c>
      <c r="O23" s="11">
        <v>29.135750780776007</v>
      </c>
      <c r="P23" s="11">
        <v>33.214755890084646</v>
      </c>
      <c r="Q23" s="11">
        <v>9.614797757656083</v>
      </c>
      <c r="R23" s="11">
        <v>19.229595515312166</v>
      </c>
      <c r="S23" s="11">
        <v>46.908558757049377</v>
      </c>
      <c r="T23" s="14">
        <v>1.0001024658091109</v>
      </c>
      <c r="U23" s="12">
        <v>0.10246055984844395</v>
      </c>
      <c r="V23" s="11">
        <v>28.547610487428894</v>
      </c>
      <c r="W23" s="12">
        <v>0.28368258713649563</v>
      </c>
      <c r="X23" s="12">
        <v>0.38614314698493957</v>
      </c>
      <c r="Y23" s="12">
        <v>0.38826280224959681</v>
      </c>
    </row>
    <row r="24" spans="1:25" ht="18" customHeight="1" x14ac:dyDescent="0.25">
      <c r="A24" s="1">
        <v>16</v>
      </c>
      <c r="B24" s="11">
        <v>0.16</v>
      </c>
      <c r="C24" s="12">
        <v>1.1764705882352941E-2</v>
      </c>
      <c r="D24" s="11">
        <v>0.72376470588235309</v>
      </c>
      <c r="E24" s="11">
        <v>4.4705882352941151E-2</v>
      </c>
      <c r="F24" s="11">
        <v>0.22964705882352943</v>
      </c>
      <c r="G24" s="11">
        <v>-9.8823529411764775E-3</v>
      </c>
      <c r="H24" s="11">
        <v>0.73238095238095247</v>
      </c>
      <c r="I24" s="11">
        <v>4.5238095238095202E-2</v>
      </c>
      <c r="J24" s="11">
        <v>0.23238095238095235</v>
      </c>
      <c r="K24" s="11">
        <v>-1.0000000000000005E-2</v>
      </c>
      <c r="L24" s="5">
        <v>1</v>
      </c>
      <c r="M24" s="11">
        <v>0.98340000000000016</v>
      </c>
      <c r="N24" s="11">
        <v>0.6714</v>
      </c>
      <c r="O24" s="11">
        <v>29.022476970260051</v>
      </c>
      <c r="P24" s="11">
        <v>33.085623746096452</v>
      </c>
      <c r="Q24" s="11">
        <v>9.5774174001858174</v>
      </c>
      <c r="R24" s="11">
        <v>19.154834800371635</v>
      </c>
      <c r="S24" s="11">
        <v>46.726187922118683</v>
      </c>
      <c r="T24" s="14">
        <v>1.0001033715607859</v>
      </c>
      <c r="U24" s="12">
        <v>0.1033662183142612</v>
      </c>
      <c r="V24" s="11">
        <v>28.541957315014233</v>
      </c>
      <c r="W24" s="12">
        <v>0.28244628558340312</v>
      </c>
      <c r="X24" s="12">
        <v>0.38581250389766431</v>
      </c>
      <c r="Y24" s="12">
        <v>0.38811391213641533</v>
      </c>
    </row>
    <row r="25" spans="1:25" ht="18" customHeight="1" x14ac:dyDescent="0.25">
      <c r="A25" s="1">
        <v>17</v>
      </c>
      <c r="B25" s="11">
        <v>0.17</v>
      </c>
      <c r="C25" s="12">
        <v>1.1904761904761906E-2</v>
      </c>
      <c r="D25" s="11">
        <v>0.73202380952380963</v>
      </c>
      <c r="E25" s="11">
        <v>3.6904761904761871E-2</v>
      </c>
      <c r="F25" s="11">
        <v>0.23202380952380949</v>
      </c>
      <c r="G25" s="11">
        <v>-1.2857142857142862E-2</v>
      </c>
      <c r="H25" s="11">
        <v>0.740843373493976</v>
      </c>
      <c r="I25" s="11">
        <v>3.7349397590361412E-2</v>
      </c>
      <c r="J25" s="11">
        <v>0.2348192771084337</v>
      </c>
      <c r="K25" s="11">
        <v>-1.3012048192771089E-2</v>
      </c>
      <c r="L25" s="5">
        <v>1</v>
      </c>
      <c r="M25" s="11">
        <v>0.98711428571428561</v>
      </c>
      <c r="N25" s="11">
        <v>0.6714</v>
      </c>
      <c r="O25" s="11">
        <v>28.90875434333719</v>
      </c>
      <c r="P25" s="11">
        <v>32.955979951404395</v>
      </c>
      <c r="Q25" s="11">
        <v>9.539888933301274</v>
      </c>
      <c r="R25" s="11">
        <v>19.079777866602548</v>
      </c>
      <c r="S25" s="11">
        <v>46.54309449277288</v>
      </c>
      <c r="T25" s="14">
        <v>1.000104292101978</v>
      </c>
      <c r="U25" s="12">
        <v>0.10428666393486881</v>
      </c>
      <c r="V25" s="11">
        <v>28.537538073709136</v>
      </c>
      <c r="W25" s="12">
        <v>0.28118882287278596</v>
      </c>
      <c r="X25" s="12">
        <v>0.38547548680765475</v>
      </c>
      <c r="Y25" s="12">
        <v>0.38796333282978801</v>
      </c>
    </row>
    <row r="26" spans="1:25" ht="18" customHeight="1" x14ac:dyDescent="0.25">
      <c r="A26" s="1">
        <v>18</v>
      </c>
      <c r="B26" s="11">
        <v>0.18</v>
      </c>
      <c r="C26" s="12">
        <v>1.2048192771084338E-2</v>
      </c>
      <c r="D26" s="11">
        <v>0.74048192771084342</v>
      </c>
      <c r="E26" s="11">
        <v>2.8915662650602376E-2</v>
      </c>
      <c r="F26" s="11">
        <v>0.23445783132530118</v>
      </c>
      <c r="G26" s="11">
        <v>-1.5903614457831332E-2</v>
      </c>
      <c r="H26" s="11">
        <v>0.74951219512195122</v>
      </c>
      <c r="I26" s="11">
        <v>2.9268292682926793E-2</v>
      </c>
      <c r="J26" s="11">
        <v>0.23731707317073167</v>
      </c>
      <c r="K26" s="11">
        <v>-1.609756097560976E-2</v>
      </c>
      <c r="L26" s="5">
        <v>0.99999999999999978</v>
      </c>
      <c r="M26" s="11">
        <v>0.99091807228915663</v>
      </c>
      <c r="N26" s="11">
        <v>0.6714</v>
      </c>
      <c r="O26" s="11">
        <v>28.794578003758527</v>
      </c>
      <c r="P26" s="11">
        <v>32.825818924284718</v>
      </c>
      <c r="Q26" s="11">
        <v>9.5022107412403152</v>
      </c>
      <c r="R26" s="11">
        <v>19.00442148248063</v>
      </c>
      <c r="S26" s="11">
        <v>46.359270586051231</v>
      </c>
      <c r="T26" s="14">
        <v>1.0001052277979041</v>
      </c>
      <c r="U26" s="12">
        <v>0.10522226184775257</v>
      </c>
      <c r="V26" s="11">
        <v>28.534403440415851</v>
      </c>
      <c r="W26" s="12">
        <v>0.27990966615794927</v>
      </c>
      <c r="X26" s="12">
        <v>0.38513192800570184</v>
      </c>
      <c r="Y26" s="12">
        <v>0.38781103560775615</v>
      </c>
    </row>
    <row r="27" spans="1:25" ht="18" customHeight="1" x14ac:dyDescent="0.25">
      <c r="A27" s="1">
        <v>19</v>
      </c>
      <c r="B27" s="11">
        <v>0.19</v>
      </c>
      <c r="C27" s="12">
        <v>1.2195121951219511E-2</v>
      </c>
      <c r="D27" s="11">
        <v>0.74914634146341463</v>
      </c>
      <c r="E27" s="11">
        <v>2.0731707317073134E-2</v>
      </c>
      <c r="F27" s="11">
        <v>0.23695121951219508</v>
      </c>
      <c r="G27" s="11">
        <v>-1.9024390243902442E-2</v>
      </c>
      <c r="H27" s="11">
        <v>0.75839506172839521</v>
      </c>
      <c r="I27" s="11">
        <v>2.0987654320987623E-2</v>
      </c>
      <c r="J27" s="11">
        <v>0.23987654320987656</v>
      </c>
      <c r="K27" s="11">
        <v>-1.9259259259259268E-2</v>
      </c>
      <c r="L27" s="5">
        <v>1</v>
      </c>
      <c r="M27" s="11">
        <v>0.99481463414634153</v>
      </c>
      <c r="N27" s="11">
        <v>0.6714</v>
      </c>
      <c r="O27" s="11">
        <v>28.67994298417117</v>
      </c>
      <c r="P27" s="11">
        <v>32.69513500195513</v>
      </c>
      <c r="Q27" s="11">
        <v>9.4643811847764869</v>
      </c>
      <c r="R27" s="11">
        <v>18.928762369552974</v>
      </c>
      <c r="S27" s="11">
        <v>46.174708204515589</v>
      </c>
      <c r="T27" s="14">
        <v>1.0001061790259049</v>
      </c>
      <c r="U27" s="12">
        <v>0.10617338931114632</v>
      </c>
      <c r="V27" s="11">
        <v>28.532606655925044</v>
      </c>
      <c r="W27" s="12">
        <v>0.27860826462124344</v>
      </c>
      <c r="X27" s="12">
        <v>0.38478165393238978</v>
      </c>
      <c r="Y27" s="12">
        <v>0.38765699105322066</v>
      </c>
    </row>
    <row r="28" spans="1:25" ht="18" customHeight="1" x14ac:dyDescent="0.25">
      <c r="A28" s="1">
        <v>20</v>
      </c>
      <c r="B28" s="11">
        <v>0.2</v>
      </c>
      <c r="C28" s="12">
        <v>1.2345679012345678E-2</v>
      </c>
      <c r="D28" s="11">
        <v>0.75802469135802486</v>
      </c>
      <c r="E28" s="11">
        <v>1.2345679012345649E-2</v>
      </c>
      <c r="F28" s="11">
        <v>0.23950617283950618</v>
      </c>
      <c r="G28" s="11">
        <v>-2.222222222222223E-2</v>
      </c>
      <c r="H28" s="11">
        <v>0.76750000000000018</v>
      </c>
      <c r="I28" s="11">
        <v>1.2499999999999969E-2</v>
      </c>
      <c r="J28" s="11">
        <v>0.24249999999999999</v>
      </c>
      <c r="K28" s="11">
        <v>-2.2500000000000006E-2</v>
      </c>
      <c r="L28" s="5">
        <v>1.0000000000000002</v>
      </c>
      <c r="M28" s="11">
        <v>0.99880740740740737</v>
      </c>
      <c r="N28" s="11">
        <v>0.6714</v>
      </c>
      <c r="O28" s="11">
        <v>28.564844245877932</v>
      </c>
      <c r="P28" s="11">
        <v>32.563922440300843</v>
      </c>
      <c r="Q28" s="11">
        <v>9.4263986011397183</v>
      </c>
      <c r="R28" s="11">
        <v>18.852797202279437</v>
      </c>
      <c r="S28" s="11">
        <v>45.989399235863473</v>
      </c>
      <c r="T28" s="14">
        <v>1.0001071461759548</v>
      </c>
      <c r="U28" s="12">
        <v>0.10714043621323288</v>
      </c>
      <c r="V28" s="11">
        <v>28.532203686050632</v>
      </c>
      <c r="W28" s="12">
        <v>0.2772840487085716</v>
      </c>
      <c r="X28" s="12">
        <v>0.38442448492180448</v>
      </c>
      <c r="Y28" s="12">
        <v>0.38750116902910692</v>
      </c>
    </row>
    <row r="29" spans="1:25" ht="18" customHeight="1" x14ac:dyDescent="0.25">
      <c r="A29" s="1">
        <v>21</v>
      </c>
      <c r="B29" s="11">
        <v>0.21</v>
      </c>
      <c r="C29" s="12">
        <v>1.2499999999999999E-2</v>
      </c>
      <c r="D29" s="11">
        <v>0.76712500000000017</v>
      </c>
      <c r="E29" s="11">
        <v>3.7499999999999704E-3</v>
      </c>
      <c r="F29" s="11">
        <v>0.24212500000000001</v>
      </c>
      <c r="G29" s="11">
        <v>-2.5500000000000005E-2</v>
      </c>
      <c r="H29" s="11">
        <v>0.77683544303797469</v>
      </c>
      <c r="I29" s="11">
        <v>3.7974683544303492E-3</v>
      </c>
      <c r="J29" s="11">
        <v>0.2451898734177215</v>
      </c>
      <c r="K29" s="11">
        <v>-2.5822784810126585E-2</v>
      </c>
      <c r="L29" s="5">
        <v>1</v>
      </c>
      <c r="M29" s="11">
        <v>1.0029000000000001</v>
      </c>
      <c r="N29" s="11">
        <v>0.6714</v>
      </c>
      <c r="O29" s="11">
        <v>28.449276678724438</v>
      </c>
      <c r="P29" s="11">
        <v>32.43217541374586</v>
      </c>
      <c r="Q29" s="11">
        <v>9.3882613039790641</v>
      </c>
      <c r="R29" s="11">
        <v>18.776522607958128</v>
      </c>
      <c r="S29" s="11">
        <v>45.803335452746346</v>
      </c>
      <c r="T29" s="14">
        <v>1.0001081296511918</v>
      </c>
      <c r="U29" s="12">
        <v>0.10812380560243</v>
      </c>
      <c r="V29" s="11">
        <v>28.533253395004127</v>
      </c>
      <c r="W29" s="12">
        <v>0.27593642932426687</v>
      </c>
      <c r="X29" s="12">
        <v>0.38406023492669689</v>
      </c>
      <c r="Y29" s="12">
        <v>0.38734353865280458</v>
      </c>
    </row>
    <row r="30" spans="1:25" ht="18" customHeight="1" x14ac:dyDescent="0.25">
      <c r="A30" s="1">
        <v>22</v>
      </c>
      <c r="B30" s="11">
        <v>0.22</v>
      </c>
      <c r="C30" s="12">
        <v>1.2658227848101266E-2</v>
      </c>
      <c r="D30" s="11">
        <v>0.77645569620253163</v>
      </c>
      <c r="E30" s="11">
        <v>-5.063291139240535E-3</v>
      </c>
      <c r="F30" s="11">
        <v>0.24481012658227846</v>
      </c>
      <c r="G30" s="11">
        <v>-2.8860759493670889E-2</v>
      </c>
      <c r="H30" s="11">
        <v>0.78641025641025641</v>
      </c>
      <c r="I30" s="11">
        <v>-5.1282051282051568E-3</v>
      </c>
      <c r="J30" s="11">
        <v>0.24794871794871792</v>
      </c>
      <c r="K30" s="11">
        <v>-2.9230769230769234E-2</v>
      </c>
      <c r="L30" s="5">
        <v>0.99999999999999989</v>
      </c>
      <c r="M30" s="11">
        <v>1.0070962025316454</v>
      </c>
      <c r="N30" s="11">
        <v>0.6714</v>
      </c>
      <c r="O30" s="11">
        <v>28.333235101131958</v>
      </c>
      <c r="P30" s="11">
        <v>32.299888015290428</v>
      </c>
      <c r="Q30" s="11">
        <v>9.3499675833735463</v>
      </c>
      <c r="R30" s="11">
        <v>18.699935166747093</v>
      </c>
      <c r="S30" s="11">
        <v>45.616508512822456</v>
      </c>
      <c r="T30" s="14">
        <v>1.0001091298684803</v>
      </c>
      <c r="U30" s="12">
        <v>0.10912391424941721</v>
      </c>
      <c r="V30" s="11">
        <v>28.535817732105048</v>
      </c>
      <c r="W30" s="12">
        <v>0.27456479698384706</v>
      </c>
      <c r="X30" s="12">
        <v>0.38368871123326426</v>
      </c>
      <c r="Y30" s="12">
        <v>0.38718406826992757</v>
      </c>
    </row>
    <row r="31" spans="1:25" ht="18" customHeight="1" x14ac:dyDescent="0.25">
      <c r="A31" s="1">
        <v>23</v>
      </c>
      <c r="B31" s="11">
        <v>0.23</v>
      </c>
      <c r="C31" s="12">
        <v>1.282051282051282E-2</v>
      </c>
      <c r="D31" s="11">
        <v>0.78602564102564099</v>
      </c>
      <c r="E31" s="11">
        <v>-1.4102564102564131E-2</v>
      </c>
      <c r="F31" s="11">
        <v>0.24756410256410255</v>
      </c>
      <c r="G31" s="11">
        <v>-3.2307692307692308E-2</v>
      </c>
      <c r="H31" s="11">
        <v>0.79623376623376629</v>
      </c>
      <c r="I31" s="11">
        <v>-1.4285714285714315E-2</v>
      </c>
      <c r="J31" s="11">
        <v>0.25077922077922077</v>
      </c>
      <c r="K31" s="11">
        <v>-3.272727272727273E-2</v>
      </c>
      <c r="L31" s="5">
        <v>1</v>
      </c>
      <c r="M31" s="11">
        <v>1.0113999999999999</v>
      </c>
      <c r="N31" s="11">
        <v>0.6714</v>
      </c>
      <c r="O31" s="11">
        <v>28.21671426029625</v>
      </c>
      <c r="P31" s="11">
        <v>32.167054256737721</v>
      </c>
      <c r="Q31" s="11">
        <v>9.3115157058977633</v>
      </c>
      <c r="R31" s="11">
        <v>18.623031411795527</v>
      </c>
      <c r="S31" s="11">
        <v>45.428909959076968</v>
      </c>
      <c r="T31" s="14">
        <v>1.0001101472589995</v>
      </c>
      <c r="U31" s="12">
        <v>0.11014119323557495</v>
      </c>
      <c r="V31" s="11">
        <v>28.539961933037628</v>
      </c>
      <c r="W31" s="12">
        <v>0.2731685209220629</v>
      </c>
      <c r="X31" s="12">
        <v>0.38330971415763787</v>
      </c>
      <c r="Y31" s="12">
        <v>0.38702272542710892</v>
      </c>
    </row>
    <row r="32" spans="1:25" ht="18" customHeight="1" x14ac:dyDescent="0.25">
      <c r="A32" s="1">
        <v>24</v>
      </c>
      <c r="B32" s="11">
        <v>0.24</v>
      </c>
      <c r="C32" s="12">
        <v>1.2987012987012986E-2</v>
      </c>
      <c r="D32" s="11">
        <v>0.79584415584415591</v>
      </c>
      <c r="E32" s="11">
        <v>-2.3376623376623405E-2</v>
      </c>
      <c r="F32" s="11">
        <v>0.25038961038961038</v>
      </c>
      <c r="G32" s="11">
        <v>-3.5844155844155845E-2</v>
      </c>
      <c r="H32" s="11">
        <v>0.80631578947368421</v>
      </c>
      <c r="I32" s="11">
        <v>-2.3684210526315815E-2</v>
      </c>
      <c r="J32" s="11">
        <v>0.25368421052631573</v>
      </c>
      <c r="K32" s="11">
        <v>-3.6315789473684204E-2</v>
      </c>
      <c r="L32" s="5">
        <v>0.99999999999999989</v>
      </c>
      <c r="M32" s="11">
        <v>1.0158155844155845</v>
      </c>
      <c r="N32" s="11">
        <v>0.6714</v>
      </c>
      <c r="O32" s="11">
        <v>28.09970883257505</v>
      </c>
      <c r="P32" s="11">
        <v>32.033668069135558</v>
      </c>
      <c r="Q32" s="11">
        <v>9.2729039147497669</v>
      </c>
      <c r="R32" s="11">
        <v>18.545807829499534</v>
      </c>
      <c r="S32" s="11">
        <v>45.240531220445831</v>
      </c>
      <c r="T32" s="14">
        <v>1.0001111822688629</v>
      </c>
      <c r="U32" s="12">
        <v>0.11117608857249733</v>
      </c>
      <c r="V32" s="11">
        <v>28.545754736991082</v>
      </c>
      <c r="W32" s="12">
        <v>0.27174694815343403</v>
      </c>
      <c r="X32" s="12">
        <v>0.38292303672593136</v>
      </c>
      <c r="Y32" s="12">
        <v>0.38685947684373012</v>
      </c>
    </row>
    <row r="33" spans="1:25" ht="18" customHeight="1" x14ac:dyDescent="0.25">
      <c r="A33" s="1">
        <v>25</v>
      </c>
      <c r="B33" s="11">
        <v>0.25</v>
      </c>
      <c r="C33" s="12">
        <v>1.3157894736842105E-2</v>
      </c>
      <c r="D33" s="11">
        <v>0.80592105263157898</v>
      </c>
      <c r="E33" s="11">
        <v>-3.2894736842105289E-2</v>
      </c>
      <c r="F33" s="11">
        <v>0.25328947368421045</v>
      </c>
      <c r="G33" s="11">
        <v>-3.9473684210526307E-2</v>
      </c>
      <c r="H33" s="11">
        <v>0.81666666666666687</v>
      </c>
      <c r="I33" s="11">
        <v>-3.3333333333333368E-2</v>
      </c>
      <c r="J33" s="11">
        <v>0.25666666666666665</v>
      </c>
      <c r="K33" s="11">
        <v>-3.9999999999999994E-2</v>
      </c>
      <c r="L33" s="5">
        <v>1.0000000000000002</v>
      </c>
      <c r="M33" s="11">
        <v>1.0203473684210524</v>
      </c>
      <c r="N33" s="11">
        <v>0.6714</v>
      </c>
      <c r="O33" s="11">
        <v>27.982213424090165</v>
      </c>
      <c r="P33" s="11">
        <v>31.899723303462785</v>
      </c>
      <c r="Q33" s="11">
        <v>9.2341304299497544</v>
      </c>
      <c r="R33" s="11">
        <v>18.468260859899509</v>
      </c>
      <c r="S33" s="11">
        <v>45.051363612785167</v>
      </c>
      <c r="T33" s="14">
        <v>1.0001122353597702</v>
      </c>
      <c r="U33" s="12">
        <v>0.11222906185346655</v>
      </c>
      <c r="V33" s="11">
        <v>28.553268621163095</v>
      </c>
      <c r="W33" s="12">
        <v>0.27029940248227163</v>
      </c>
      <c r="X33" s="12">
        <v>0.38252846433573817</v>
      </c>
      <c r="Y33" s="12">
        <v>0.38669428838245667</v>
      </c>
    </row>
    <row r="34" spans="1:25" ht="18" customHeight="1" x14ac:dyDescent="0.25">
      <c r="A34" s="1">
        <v>26</v>
      </c>
      <c r="B34" s="11">
        <v>0.26</v>
      </c>
      <c r="C34" s="12">
        <v>1.3333333333333334E-2</v>
      </c>
      <c r="D34" s="11">
        <v>0.81626666666666692</v>
      </c>
      <c r="E34" s="11">
        <v>-4.26666666666667E-2</v>
      </c>
      <c r="F34" s="11">
        <v>0.25626666666666664</v>
      </c>
      <c r="G34" s="11">
        <v>-4.3199999999999995E-2</v>
      </c>
      <c r="H34" s="11">
        <v>0.8272972972972974</v>
      </c>
      <c r="I34" s="11">
        <v>-4.3243243243243266E-2</v>
      </c>
      <c r="J34" s="11">
        <v>0.25972972972972963</v>
      </c>
      <c r="K34" s="11">
        <v>-4.3783783783783767E-2</v>
      </c>
      <c r="L34" s="5">
        <v>1</v>
      </c>
      <c r="M34" s="11">
        <v>1.0250000000000001</v>
      </c>
      <c r="N34" s="11">
        <v>0.6714</v>
      </c>
      <c r="O34" s="11">
        <v>27.864222571572846</v>
      </c>
      <c r="P34" s="11">
        <v>31.765213731593043</v>
      </c>
      <c r="Q34" s="11">
        <v>9.1951934486190403</v>
      </c>
      <c r="R34" s="11">
        <v>18.390386897238081</v>
      </c>
      <c r="S34" s="11">
        <v>44.861398340232284</v>
      </c>
      <c r="T34" s="14">
        <v>1.0001133070096953</v>
      </c>
      <c r="U34" s="12">
        <v>0.11330059094088382</v>
      </c>
      <c r="V34" s="11">
        <v>28.562580054265663</v>
      </c>
      <c r="W34" s="12">
        <v>0.26882518345894169</v>
      </c>
      <c r="X34" s="12">
        <v>0.38212577439982554</v>
      </c>
      <c r="Y34" s="12">
        <v>0.38652712501853331</v>
      </c>
    </row>
    <row r="35" spans="1:25" ht="18" customHeight="1" x14ac:dyDescent="0.25">
      <c r="A35" s="1">
        <v>27</v>
      </c>
      <c r="B35" s="11">
        <v>0.27</v>
      </c>
      <c r="C35" s="12">
        <v>1.3513513513513514E-2</v>
      </c>
      <c r="D35" s="11">
        <v>0.82689189189189194</v>
      </c>
      <c r="E35" s="11">
        <v>-5.2702702702702726E-2</v>
      </c>
      <c r="F35" s="11">
        <v>0.25932432432432423</v>
      </c>
      <c r="G35" s="11">
        <v>-4.7027027027027012E-2</v>
      </c>
      <c r="H35" s="11">
        <v>0.83821917808219193</v>
      </c>
      <c r="I35" s="11">
        <v>-5.3424657534246606E-2</v>
      </c>
      <c r="J35" s="11">
        <v>0.26287671232876703</v>
      </c>
      <c r="K35" s="11">
        <v>-4.7671232876712315E-2</v>
      </c>
      <c r="L35" s="5">
        <v>1</v>
      </c>
      <c r="M35" s="11">
        <v>1.0297783783783783</v>
      </c>
      <c r="N35" s="11">
        <v>0.6714</v>
      </c>
      <c r="O35" s="11">
        <v>27.745730743485161</v>
      </c>
      <c r="P35" s="11">
        <v>31.630133047573082</v>
      </c>
      <c r="Q35" s="11">
        <v>9.1560911453501035</v>
      </c>
      <c r="R35" s="11">
        <v>18.312182290700207</v>
      </c>
      <c r="S35" s="11">
        <v>44.670626497011114</v>
      </c>
      <c r="T35" s="14">
        <v>1.0001143977136084</v>
      </c>
      <c r="U35" s="12">
        <v>0.11439117068899093</v>
      </c>
      <c r="V35" s="11">
        <v>28.573769770851698</v>
      </c>
      <c r="W35" s="12">
        <v>0.26732356527891488</v>
      </c>
      <c r="X35" s="12">
        <v>0.38171473596790578</v>
      </c>
      <c r="Y35" s="12">
        <v>0.38635795080768104</v>
      </c>
    </row>
    <row r="36" spans="1:25" ht="18" customHeight="1" x14ac:dyDescent="0.25">
      <c r="A36" s="1">
        <v>28</v>
      </c>
      <c r="B36" s="11">
        <v>0.28000000000000003</v>
      </c>
      <c r="C36" s="12">
        <v>1.3698630136986302E-2</v>
      </c>
      <c r="D36" s="11">
        <v>0.83780821917808235</v>
      </c>
      <c r="E36" s="11">
        <v>-6.3013698630137019E-2</v>
      </c>
      <c r="F36" s="11">
        <v>0.26246575342465744</v>
      </c>
      <c r="G36" s="11">
        <v>-5.0958904109589025E-2</v>
      </c>
      <c r="H36" s="11">
        <v>0.84944444444444467</v>
      </c>
      <c r="I36" s="11">
        <v>-6.3888888888888926E-2</v>
      </c>
      <c r="J36" s="11">
        <v>0.26611111111111102</v>
      </c>
      <c r="K36" s="11">
        <v>-5.1666666666666652E-2</v>
      </c>
      <c r="L36" s="5">
        <v>1</v>
      </c>
      <c r="M36" s="11">
        <v>1.0346876712328767</v>
      </c>
      <c r="N36" s="11">
        <v>0.6714</v>
      </c>
      <c r="O36" s="11">
        <v>27.626732341454325</v>
      </c>
      <c r="P36" s="11">
        <v>31.494474869257928</v>
      </c>
      <c r="Q36" s="11">
        <v>9.1168216726799276</v>
      </c>
      <c r="R36" s="11">
        <v>18.233643345359855</v>
      </c>
      <c r="S36" s="11">
        <v>44.479039069741468</v>
      </c>
      <c r="T36" s="14">
        <v>1.0001155079842394</v>
      </c>
      <c r="U36" s="12">
        <v>0.11550131370587699</v>
      </c>
      <c r="V36" s="11">
        <v>28.586923068482218</v>
      </c>
      <c r="W36" s="12">
        <v>0.26579379562086725</v>
      </c>
      <c r="X36" s="12">
        <v>0.38129510932674426</v>
      </c>
      <c r="Y36" s="12">
        <v>0.38618672885251137</v>
      </c>
    </row>
    <row r="37" spans="1:25" ht="18" customHeight="1" x14ac:dyDescent="0.25">
      <c r="A37" s="1">
        <v>29</v>
      </c>
      <c r="B37" s="11">
        <v>0.28999999999999998</v>
      </c>
      <c r="C37" s="12">
        <v>1.388888888888889E-2</v>
      </c>
      <c r="D37" s="11">
        <v>0.84902777777777805</v>
      </c>
      <c r="E37" s="11">
        <v>-7.3611111111111155E-2</v>
      </c>
      <c r="F37" s="11">
        <v>0.26569444444444434</v>
      </c>
      <c r="G37" s="11">
        <v>-5.4999999999999986E-2</v>
      </c>
      <c r="H37" s="11">
        <v>0.86098591549295778</v>
      </c>
      <c r="I37" s="11">
        <v>-7.4647887323943687E-2</v>
      </c>
      <c r="J37" s="11">
        <v>0.26943661971830968</v>
      </c>
      <c r="K37" s="11">
        <v>-5.5774647887323912E-2</v>
      </c>
      <c r="L37" s="5">
        <v>0.99999999999999989</v>
      </c>
      <c r="M37" s="11">
        <v>1.0397333333333334</v>
      </c>
      <c r="N37" s="11">
        <v>0.6714</v>
      </c>
      <c r="O37" s="11">
        <v>27.507221702061035</v>
      </c>
      <c r="P37" s="11">
        <v>31.358232740349578</v>
      </c>
      <c r="Q37" s="11">
        <v>9.0773831616801424</v>
      </c>
      <c r="R37" s="11">
        <v>18.154766323360285</v>
      </c>
      <c r="S37" s="11">
        <v>44.286626940318271</v>
      </c>
      <c r="T37" s="14">
        <v>1.0001166383528801</v>
      </c>
      <c r="U37" s="12">
        <v>0.1166315511563244</v>
      </c>
      <c r="V37" s="11">
        <v>28.602130129981106</v>
      </c>
      <c r="W37" s="12">
        <v>0.26423509441982296</v>
      </c>
      <c r="X37" s="12">
        <v>0.38086664557614736</v>
      </c>
      <c r="Y37" s="12">
        <v>0.38601342126733357</v>
      </c>
    </row>
    <row r="38" spans="1:25" ht="18" customHeight="1" x14ac:dyDescent="0.25">
      <c r="A38" s="9">
        <v>30</v>
      </c>
      <c r="B38" s="55">
        <v>0.3</v>
      </c>
      <c r="C38" s="56">
        <v>1.4084507042253521E-2</v>
      </c>
      <c r="D38" s="55">
        <v>0.86056338028169022</v>
      </c>
      <c r="E38" s="55">
        <v>-8.4507042253521153E-2</v>
      </c>
      <c r="F38" s="55">
        <v>0.26901408450704206</v>
      </c>
      <c r="G38" s="55">
        <v>-5.9154929577464758E-2</v>
      </c>
      <c r="H38" s="55">
        <v>0.87285714285714289</v>
      </c>
      <c r="I38" s="55">
        <v>-8.5714285714285743E-2</v>
      </c>
      <c r="J38" s="55">
        <v>0.27285714285714263</v>
      </c>
      <c r="K38" s="55">
        <v>-5.999999999999997E-2</v>
      </c>
      <c r="L38" s="54">
        <v>0.99999999999999989</v>
      </c>
      <c r="M38" s="55">
        <v>1.0449211267605634</v>
      </c>
      <c r="N38" s="55">
        <v>0.6714</v>
      </c>
      <c r="O38" s="55">
        <v>27.387193099029325</v>
      </c>
      <c r="P38" s="55">
        <v>31.221400132893429</v>
      </c>
      <c r="Q38" s="55">
        <v>9.0377737226796775</v>
      </c>
      <c r="R38" s="55">
        <v>18.075547445359355</v>
      </c>
      <c r="S38" s="55">
        <v>44.093380889437213</v>
      </c>
      <c r="T38" s="57">
        <v>1.0001177893702331</v>
      </c>
      <c r="U38" s="56">
        <v>0.11778243360993289</v>
      </c>
      <c r="V38" s="55">
        <v>28.619486373280417</v>
      </c>
      <c r="W38" s="56">
        <v>0.26264665257099556</v>
      </c>
      <c r="X38" s="56">
        <v>0.38042908618092847</v>
      </c>
      <c r="Y38" s="56">
        <v>0.38583798914129153</v>
      </c>
    </row>
  </sheetData>
  <mergeCells count="4">
    <mergeCell ref="A1:Y1"/>
    <mergeCell ref="D7:G7"/>
    <mergeCell ref="H7:K7"/>
    <mergeCell ref="P7:S7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upplementary Table 5.1</vt:lpstr>
      <vt:lpstr>Supplementary Table 5.2 </vt:lpstr>
      <vt:lpstr>Supplementary Table 5.3</vt:lpstr>
      <vt:lpstr>Supplementary Table 5.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Xiaoyu</cp:lastModifiedBy>
  <dcterms:created xsi:type="dcterms:W3CDTF">2016-07-29T10:38:13Z</dcterms:created>
  <dcterms:modified xsi:type="dcterms:W3CDTF">2022-07-16T15:20:09Z</dcterms:modified>
</cp:coreProperties>
</file>